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x12a\OneDrive\ドキュメント\論文原稿とか\キシロース利用\Nature com.用\Final revisions\"/>
    </mc:Choice>
  </mc:AlternateContent>
  <bookViews>
    <workbookView xWindow="0" yWindow="0" windowWidth="23010" windowHeight="12330" firstSheet="17" activeTab="19"/>
  </bookViews>
  <sheets>
    <sheet name="Fig. 2b, 2c" sheetId="1" r:id="rId1"/>
    <sheet name="Fig. 4b" sheetId="3" r:id="rId2"/>
    <sheet name="Fig. 5" sheetId="4" r:id="rId3"/>
    <sheet name="Fig. 6" sheetId="6" r:id="rId4"/>
    <sheet name="Fig. 7" sheetId="7" r:id="rId5"/>
    <sheet name="Fig. 8" sheetId="9" r:id="rId6"/>
    <sheet name="Supplementary Fig. 2" sheetId="11" r:id="rId7"/>
    <sheet name="Supplementary Fig. 3" sheetId="12" r:id="rId8"/>
    <sheet name="Supplementary Fig. 4" sheetId="13" r:id="rId9"/>
    <sheet name="Supplementary Fig. 5" sheetId="14" r:id="rId10"/>
    <sheet name="Supplementary Fig. 6" sheetId="15" r:id="rId11"/>
    <sheet name="Supplementary Fig. 8" sheetId="16" r:id="rId12"/>
    <sheet name="Supplementary Fig. 9" sheetId="17" r:id="rId13"/>
    <sheet name="Supplementary Fig. 10" sheetId="18" r:id="rId14"/>
    <sheet name="Supplementary Fig. 11" sheetId="19" r:id="rId15"/>
    <sheet name="Supplementary Fig. 12" sheetId="26" r:id="rId16"/>
    <sheet name="Supplementary Fig. 13" sheetId="21" r:id="rId17"/>
    <sheet name="Supplementary Fig. 14" sheetId="22" r:id="rId18"/>
    <sheet name="Supplementary Fig. 15" sheetId="23" r:id="rId19"/>
    <sheet name="Supplementary Fig. 17" sheetId="24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0" i="26" l="1"/>
  <c r="Q40" i="26"/>
  <c r="P40" i="26"/>
  <c r="O40" i="26"/>
  <c r="N40" i="26"/>
  <c r="M40" i="26"/>
  <c r="R39" i="26"/>
  <c r="Q39" i="26"/>
  <c r="P39" i="26"/>
  <c r="O39" i="26"/>
  <c r="N39" i="26"/>
  <c r="M39" i="26"/>
  <c r="I40" i="26"/>
  <c r="H40" i="26"/>
  <c r="G40" i="26"/>
  <c r="F40" i="26"/>
  <c r="E40" i="26"/>
  <c r="D40" i="26"/>
  <c r="I39" i="26"/>
  <c r="H39" i="26"/>
  <c r="G39" i="26"/>
  <c r="F39" i="26"/>
  <c r="E39" i="26"/>
  <c r="D39" i="26"/>
  <c r="R32" i="26"/>
  <c r="Q32" i="26"/>
  <c r="P32" i="26"/>
  <c r="O32" i="26"/>
  <c r="N32" i="26"/>
  <c r="M32" i="26"/>
  <c r="R31" i="26"/>
  <c r="Q31" i="26"/>
  <c r="P31" i="26"/>
  <c r="O31" i="26"/>
  <c r="N31" i="26"/>
  <c r="M31" i="26"/>
  <c r="I32" i="26" l="1"/>
  <c r="H32" i="26"/>
  <c r="G32" i="26"/>
  <c r="F32" i="26"/>
  <c r="E32" i="26"/>
  <c r="D32" i="26"/>
  <c r="I31" i="26"/>
  <c r="H31" i="26"/>
  <c r="G31" i="26"/>
  <c r="F31" i="26"/>
  <c r="E31" i="26"/>
  <c r="D31" i="26"/>
  <c r="R24" i="26"/>
  <c r="Q24" i="26"/>
  <c r="P24" i="26"/>
  <c r="O24" i="26"/>
  <c r="N24" i="26"/>
  <c r="M24" i="26"/>
  <c r="I24" i="26"/>
  <c r="H24" i="26"/>
  <c r="G24" i="26"/>
  <c r="F24" i="26"/>
  <c r="E24" i="26"/>
  <c r="D24" i="26"/>
  <c r="R23" i="26"/>
  <c r="Q23" i="26"/>
  <c r="P23" i="26"/>
  <c r="O23" i="26"/>
  <c r="N23" i="26"/>
  <c r="M23" i="26"/>
  <c r="I23" i="26"/>
  <c r="H23" i="26"/>
  <c r="G23" i="26"/>
  <c r="F23" i="26"/>
  <c r="E23" i="26"/>
  <c r="D23" i="26"/>
  <c r="R16" i="26"/>
  <c r="Q16" i="26"/>
  <c r="P16" i="26"/>
  <c r="O16" i="26"/>
  <c r="N16" i="26"/>
  <c r="M16" i="26"/>
  <c r="I16" i="26"/>
  <c r="H16" i="26"/>
  <c r="G16" i="26"/>
  <c r="F16" i="26"/>
  <c r="E16" i="26"/>
  <c r="D16" i="26"/>
  <c r="R15" i="26"/>
  <c r="Q15" i="26"/>
  <c r="P15" i="26"/>
  <c r="O15" i="26"/>
  <c r="N15" i="26"/>
  <c r="M15" i="26"/>
  <c r="I15" i="26"/>
  <c r="H15" i="26"/>
  <c r="G15" i="26"/>
  <c r="F15" i="26"/>
  <c r="E15" i="26"/>
  <c r="D15" i="26"/>
  <c r="R8" i="26"/>
  <c r="Q8" i="26"/>
  <c r="P8" i="26"/>
  <c r="O8" i="26"/>
  <c r="N8" i="26"/>
  <c r="M8" i="26"/>
  <c r="I8" i="26"/>
  <c r="H8" i="26"/>
  <c r="G8" i="26"/>
  <c r="F8" i="26"/>
  <c r="E8" i="26"/>
  <c r="D8" i="26"/>
  <c r="R7" i="26"/>
  <c r="Q7" i="26"/>
  <c r="P7" i="26"/>
  <c r="O7" i="26"/>
  <c r="N7" i="26"/>
  <c r="M7" i="26"/>
  <c r="I7" i="26"/>
  <c r="H7" i="26"/>
  <c r="G7" i="26"/>
  <c r="F7" i="26"/>
  <c r="E7" i="26"/>
  <c r="D7" i="26"/>
  <c r="G4" i="23" l="1"/>
  <c r="I4" i="23" s="1"/>
  <c r="H4" i="23"/>
  <c r="J4" i="23" s="1"/>
  <c r="G5" i="23"/>
  <c r="H5" i="23"/>
  <c r="J5" i="23" s="1"/>
  <c r="G6" i="23"/>
  <c r="H6" i="23"/>
  <c r="J6" i="23" s="1"/>
  <c r="G7" i="23"/>
  <c r="I7" i="23" s="1"/>
  <c r="H7" i="23"/>
  <c r="J7" i="23" s="1"/>
  <c r="G8" i="23"/>
  <c r="H8" i="23"/>
  <c r="J8" i="23" s="1"/>
  <c r="G9" i="23"/>
  <c r="H9" i="23"/>
  <c r="J9" i="23" s="1"/>
  <c r="G10" i="23"/>
  <c r="I10" i="23" s="1"/>
  <c r="H10" i="23"/>
  <c r="J10" i="23" s="1"/>
  <c r="G11" i="23"/>
  <c r="I11" i="23" s="1"/>
  <c r="H11" i="23"/>
  <c r="J11" i="23" s="1"/>
  <c r="G12" i="23"/>
  <c r="I12" i="23" s="1"/>
  <c r="H12" i="23"/>
  <c r="J12" i="23" s="1"/>
  <c r="G13" i="23"/>
  <c r="I13" i="23" s="1"/>
  <c r="H13" i="23"/>
  <c r="J13" i="23" s="1"/>
  <c r="G14" i="23"/>
  <c r="I14" i="23" s="1"/>
  <c r="H14" i="23"/>
  <c r="J14" i="23" s="1"/>
  <c r="G15" i="23"/>
  <c r="I15" i="23" s="1"/>
  <c r="H15" i="23"/>
  <c r="J15" i="23" s="1"/>
  <c r="G16" i="23"/>
  <c r="I16" i="23" s="1"/>
  <c r="H16" i="23"/>
  <c r="J16" i="23" s="1"/>
  <c r="G17" i="23"/>
  <c r="H17" i="23"/>
  <c r="J17" i="23" s="1"/>
  <c r="G18" i="23"/>
  <c r="H18" i="23"/>
  <c r="J18" i="23" s="1"/>
  <c r="G19" i="23"/>
  <c r="I19" i="23" s="1"/>
  <c r="H19" i="23"/>
  <c r="J19" i="23" s="1"/>
  <c r="G23" i="23"/>
  <c r="I23" i="23" s="1"/>
  <c r="H23" i="23"/>
  <c r="J23" i="23" s="1"/>
  <c r="G24" i="23"/>
  <c r="H24" i="23"/>
  <c r="J24" i="23" s="1"/>
  <c r="I18" i="23" l="1"/>
  <c r="I6" i="23"/>
  <c r="I24" i="23"/>
  <c r="I17" i="23"/>
  <c r="I9" i="23"/>
  <c r="I5" i="23"/>
  <c r="I8" i="23"/>
  <c r="BB32" i="7"/>
  <c r="BA32" i="7"/>
  <c r="AZ32" i="7"/>
  <c r="AY32" i="7"/>
  <c r="AX32" i="7"/>
  <c r="AW32" i="7"/>
  <c r="BB31" i="7"/>
  <c r="BA31" i="7"/>
  <c r="AZ31" i="7"/>
  <c r="AY31" i="7"/>
  <c r="AX31" i="7"/>
  <c r="AW31" i="7"/>
  <c r="BB24" i="7"/>
  <c r="BA24" i="7"/>
  <c r="AZ24" i="7"/>
  <c r="AY24" i="7"/>
  <c r="AX24" i="7"/>
  <c r="AW24" i="7"/>
  <c r="BB23" i="7"/>
  <c r="BA23" i="7"/>
  <c r="AZ23" i="7"/>
  <c r="AY23" i="7"/>
  <c r="AX23" i="7"/>
  <c r="AW23" i="7"/>
  <c r="BB16" i="7"/>
  <c r="BA16" i="7"/>
  <c r="AZ16" i="7"/>
  <c r="AY16" i="7"/>
  <c r="AX16" i="7"/>
  <c r="AW16" i="7"/>
  <c r="BB15" i="7"/>
  <c r="BA15" i="7"/>
  <c r="AZ15" i="7"/>
  <c r="AY15" i="7"/>
  <c r="AX15" i="7"/>
  <c r="AW15" i="7"/>
  <c r="P32" i="24" l="1"/>
  <c r="O32" i="24"/>
  <c r="N32" i="24"/>
  <c r="M32" i="24"/>
  <c r="L32" i="24"/>
  <c r="H32" i="24"/>
  <c r="G32" i="24"/>
  <c r="F32" i="24"/>
  <c r="E32" i="24"/>
  <c r="D32" i="24"/>
  <c r="P31" i="24"/>
  <c r="O31" i="24"/>
  <c r="N31" i="24"/>
  <c r="M31" i="24"/>
  <c r="L31" i="24"/>
  <c r="H31" i="24"/>
  <c r="G31" i="24"/>
  <c r="F31" i="24"/>
  <c r="E31" i="24"/>
  <c r="D31" i="24"/>
  <c r="P24" i="24"/>
  <c r="O24" i="24"/>
  <c r="N24" i="24"/>
  <c r="M24" i="24"/>
  <c r="L24" i="24"/>
  <c r="H24" i="24"/>
  <c r="G24" i="24"/>
  <c r="F24" i="24"/>
  <c r="E24" i="24"/>
  <c r="D24" i="24"/>
  <c r="P23" i="24"/>
  <c r="O23" i="24"/>
  <c r="N23" i="24"/>
  <c r="M23" i="24"/>
  <c r="L23" i="24"/>
  <c r="H23" i="24"/>
  <c r="G23" i="24"/>
  <c r="F23" i="24"/>
  <c r="E23" i="24"/>
  <c r="D23" i="24"/>
  <c r="P16" i="24"/>
  <c r="O16" i="24"/>
  <c r="N16" i="24"/>
  <c r="M16" i="24"/>
  <c r="L16" i="24"/>
  <c r="H16" i="24"/>
  <c r="G16" i="24"/>
  <c r="F16" i="24"/>
  <c r="E16" i="24"/>
  <c r="D16" i="24"/>
  <c r="P15" i="24"/>
  <c r="O15" i="24"/>
  <c r="N15" i="24"/>
  <c r="M15" i="24"/>
  <c r="L15" i="24"/>
  <c r="H15" i="24"/>
  <c r="G15" i="24"/>
  <c r="F15" i="24"/>
  <c r="E15" i="24"/>
  <c r="D15" i="24"/>
  <c r="P8" i="24"/>
  <c r="O8" i="24"/>
  <c r="N8" i="24"/>
  <c r="M8" i="24"/>
  <c r="L8" i="24"/>
  <c r="H8" i="24"/>
  <c r="G8" i="24"/>
  <c r="F8" i="24"/>
  <c r="E8" i="24"/>
  <c r="D8" i="24"/>
  <c r="P7" i="24"/>
  <c r="O7" i="24"/>
  <c r="N7" i="24"/>
  <c r="M7" i="24"/>
  <c r="L7" i="24"/>
  <c r="H7" i="24"/>
  <c r="G7" i="24"/>
  <c r="F7" i="24"/>
  <c r="E7" i="24"/>
  <c r="D7" i="24"/>
  <c r="H5" i="22"/>
  <c r="H6" i="22"/>
  <c r="H7" i="22"/>
  <c r="H8" i="22"/>
  <c r="H9" i="22"/>
  <c r="H10" i="22"/>
  <c r="H11" i="22"/>
  <c r="J11" i="22" s="1"/>
  <c r="H12" i="22"/>
  <c r="H13" i="22"/>
  <c r="H14" i="22"/>
  <c r="H15" i="22"/>
  <c r="H16" i="22"/>
  <c r="H17" i="22"/>
  <c r="J17" i="22" s="1"/>
  <c r="H18" i="22"/>
  <c r="J18" i="22" s="1"/>
  <c r="H19" i="22"/>
  <c r="J19" i="22" s="1"/>
  <c r="H20" i="22"/>
  <c r="H21" i="22"/>
  <c r="H22" i="22"/>
  <c r="H23" i="22"/>
  <c r="H24" i="22"/>
  <c r="H25" i="22"/>
  <c r="H26" i="22"/>
  <c r="H27" i="22"/>
  <c r="J27" i="22" s="1"/>
  <c r="H28" i="22"/>
  <c r="H29" i="22"/>
  <c r="H30" i="22"/>
  <c r="H31" i="22"/>
  <c r="H32" i="22"/>
  <c r="H33" i="22"/>
  <c r="J33" i="22" s="1"/>
  <c r="H34" i="22"/>
  <c r="J34" i="22" s="1"/>
  <c r="H35" i="22"/>
  <c r="J35" i="22" s="1"/>
  <c r="H36" i="22"/>
  <c r="J36" i="22" s="1"/>
  <c r="H4" i="22"/>
  <c r="G34" i="22"/>
  <c r="I34" i="22" s="1"/>
  <c r="G35" i="22"/>
  <c r="G36" i="22"/>
  <c r="G28" i="22"/>
  <c r="I28" i="22" s="1"/>
  <c r="G29" i="22"/>
  <c r="I29" i="22" s="1"/>
  <c r="G30" i="22"/>
  <c r="I30" i="22" s="1"/>
  <c r="G31" i="22"/>
  <c r="I31" i="22" s="1"/>
  <c r="G32" i="22"/>
  <c r="G33" i="22"/>
  <c r="G22" i="22"/>
  <c r="I22" i="22" s="1"/>
  <c r="G23" i="22"/>
  <c r="I23" i="22" s="1"/>
  <c r="G24" i="22"/>
  <c r="I24" i="22" s="1"/>
  <c r="G25" i="22"/>
  <c r="I25" i="22" s="1"/>
  <c r="G26" i="22"/>
  <c r="I26" i="22" s="1"/>
  <c r="G27" i="22"/>
  <c r="G15" i="22"/>
  <c r="G16" i="22"/>
  <c r="I16" i="22" s="1"/>
  <c r="G17" i="22"/>
  <c r="G18" i="22"/>
  <c r="G19" i="22"/>
  <c r="I19" i="22" s="1"/>
  <c r="G20" i="22"/>
  <c r="I20" i="22" s="1"/>
  <c r="G21" i="22"/>
  <c r="I21" i="22" s="1"/>
  <c r="G14" i="22"/>
  <c r="I14" i="22" s="1"/>
  <c r="G13" i="22"/>
  <c r="I13" i="22" s="1"/>
  <c r="G12" i="22"/>
  <c r="I12" i="22" s="1"/>
  <c r="G11" i="22"/>
  <c r="I11" i="22" s="1"/>
  <c r="G10" i="22"/>
  <c r="I10" i="22" s="1"/>
  <c r="G9" i="22"/>
  <c r="G8" i="22"/>
  <c r="G7" i="22"/>
  <c r="I7" i="22" s="1"/>
  <c r="G6" i="22"/>
  <c r="I6" i="22" s="1"/>
  <c r="G5" i="22"/>
  <c r="G4" i="22"/>
  <c r="I4" i="22" s="1"/>
  <c r="I27" i="22" l="1"/>
  <c r="J28" i="22"/>
  <c r="J20" i="22"/>
  <c r="J12" i="22"/>
  <c r="J26" i="22"/>
  <c r="J10" i="22"/>
  <c r="I8" i="22"/>
  <c r="J9" i="22"/>
  <c r="J25" i="22"/>
  <c r="I18" i="22"/>
  <c r="I36" i="22"/>
  <c r="J32" i="22"/>
  <c r="J24" i="22"/>
  <c r="J16" i="22"/>
  <c r="J8" i="22"/>
  <c r="I17" i="22"/>
  <c r="I35" i="22"/>
  <c r="J31" i="22"/>
  <c r="J23" i="22"/>
  <c r="J15" i="22"/>
  <c r="J7" i="22"/>
  <c r="I33" i="22"/>
  <c r="J30" i="22"/>
  <c r="J22" i="22"/>
  <c r="J14" i="22"/>
  <c r="J6" i="22"/>
  <c r="I9" i="22"/>
  <c r="I5" i="22"/>
  <c r="I15" i="22"/>
  <c r="I32" i="22"/>
  <c r="J4" i="22"/>
  <c r="J29" i="22"/>
  <c r="J21" i="22"/>
  <c r="J13" i="22"/>
  <c r="J5" i="22"/>
  <c r="AS32" i="19"/>
  <c r="AR32" i="19"/>
  <c r="AQ32" i="19"/>
  <c r="AP32" i="19"/>
  <c r="AO32" i="19"/>
  <c r="AN32" i="19"/>
  <c r="AS31" i="19"/>
  <c r="AR31" i="19"/>
  <c r="AQ31" i="19"/>
  <c r="AP31" i="19"/>
  <c r="AO31" i="19"/>
  <c r="AN31" i="19"/>
  <c r="AS24" i="19"/>
  <c r="AR24" i="19"/>
  <c r="AQ24" i="19"/>
  <c r="AP24" i="19"/>
  <c r="AO24" i="19"/>
  <c r="AN24" i="19"/>
  <c r="AS23" i="19"/>
  <c r="AR23" i="19"/>
  <c r="AQ23" i="19"/>
  <c r="AP23" i="19"/>
  <c r="AO23" i="19"/>
  <c r="AN23" i="19"/>
  <c r="AS16" i="19"/>
  <c r="AR16" i="19"/>
  <c r="AQ16" i="19"/>
  <c r="AP16" i="19"/>
  <c r="AO16" i="19"/>
  <c r="AN16" i="19"/>
  <c r="AS15" i="19"/>
  <c r="AR15" i="19"/>
  <c r="AQ15" i="19"/>
  <c r="AP15" i="19"/>
  <c r="AO15" i="19"/>
  <c r="AN15" i="19"/>
  <c r="AS8" i="19"/>
  <c r="AR8" i="19"/>
  <c r="AQ8" i="19"/>
  <c r="AP8" i="19"/>
  <c r="AO8" i="19"/>
  <c r="AN8" i="19"/>
  <c r="AS7" i="19"/>
  <c r="AR7" i="19"/>
  <c r="AQ7" i="19"/>
  <c r="AP7" i="19"/>
  <c r="AO7" i="19"/>
  <c r="AN7" i="19"/>
  <c r="AJ40" i="19"/>
  <c r="AI40" i="19"/>
  <c r="AH40" i="19"/>
  <c r="AG40" i="19"/>
  <c r="AF40" i="19"/>
  <c r="AE40" i="19"/>
  <c r="AJ39" i="19"/>
  <c r="AI39" i="19"/>
  <c r="AH39" i="19"/>
  <c r="AG39" i="19"/>
  <c r="AF39" i="19"/>
  <c r="AE39" i="19"/>
  <c r="AJ32" i="19"/>
  <c r="AI32" i="19"/>
  <c r="AH32" i="19"/>
  <c r="AG32" i="19"/>
  <c r="AF32" i="19"/>
  <c r="AE32" i="19"/>
  <c r="AJ31" i="19"/>
  <c r="AI31" i="19"/>
  <c r="AH31" i="19"/>
  <c r="AG31" i="19"/>
  <c r="AF31" i="19"/>
  <c r="AE31" i="19"/>
  <c r="AJ24" i="19"/>
  <c r="AI24" i="19"/>
  <c r="AH24" i="19"/>
  <c r="AG24" i="19"/>
  <c r="AF24" i="19"/>
  <c r="AE24" i="19"/>
  <c r="AJ23" i="19"/>
  <c r="AI23" i="19"/>
  <c r="AH23" i="19"/>
  <c r="AG23" i="19"/>
  <c r="AF23" i="19"/>
  <c r="AE23" i="19"/>
  <c r="AJ16" i="19"/>
  <c r="AI16" i="19"/>
  <c r="AH16" i="19"/>
  <c r="AG16" i="19"/>
  <c r="AF16" i="19"/>
  <c r="AE16" i="19"/>
  <c r="AJ15" i="19"/>
  <c r="AI15" i="19"/>
  <c r="AH15" i="19"/>
  <c r="AG15" i="19"/>
  <c r="AF15" i="19"/>
  <c r="AE15" i="19"/>
  <c r="AJ8" i="19"/>
  <c r="AI8" i="19"/>
  <c r="AH8" i="19"/>
  <c r="AG8" i="19"/>
  <c r="AF8" i="19"/>
  <c r="AE8" i="19"/>
  <c r="AJ7" i="19"/>
  <c r="AI7" i="19"/>
  <c r="AH7" i="19"/>
  <c r="AG7" i="19"/>
  <c r="AF7" i="19"/>
  <c r="AE7" i="19"/>
  <c r="AA32" i="19"/>
  <c r="Z32" i="19"/>
  <c r="Y32" i="19"/>
  <c r="X32" i="19"/>
  <c r="W32" i="19"/>
  <c r="V32" i="19"/>
  <c r="AA31" i="19"/>
  <c r="Z31" i="19"/>
  <c r="Y31" i="19"/>
  <c r="X31" i="19"/>
  <c r="W31" i="19"/>
  <c r="V31" i="19"/>
  <c r="AA24" i="19"/>
  <c r="Z24" i="19"/>
  <c r="Y24" i="19"/>
  <c r="X24" i="19"/>
  <c r="W24" i="19"/>
  <c r="V24" i="19"/>
  <c r="AA23" i="19"/>
  <c r="Z23" i="19"/>
  <c r="Y23" i="19"/>
  <c r="X23" i="19"/>
  <c r="W23" i="19"/>
  <c r="V23" i="19"/>
  <c r="AA16" i="19"/>
  <c r="Z16" i="19"/>
  <c r="Y16" i="19"/>
  <c r="X16" i="19"/>
  <c r="W16" i="19"/>
  <c r="V16" i="19"/>
  <c r="AA15" i="19"/>
  <c r="Z15" i="19"/>
  <c r="Y15" i="19"/>
  <c r="X15" i="19"/>
  <c r="W15" i="19"/>
  <c r="V15" i="19"/>
  <c r="AA8" i="19"/>
  <c r="Z8" i="19"/>
  <c r="Y8" i="19"/>
  <c r="X8" i="19"/>
  <c r="W8" i="19"/>
  <c r="V8" i="19"/>
  <c r="AA7" i="19"/>
  <c r="Z7" i="19"/>
  <c r="Y7" i="19"/>
  <c r="X7" i="19"/>
  <c r="W7" i="19"/>
  <c r="V7" i="19"/>
  <c r="R32" i="19"/>
  <c r="Q32" i="19"/>
  <c r="P32" i="19"/>
  <c r="O32" i="19"/>
  <c r="N32" i="19"/>
  <c r="M32" i="19"/>
  <c r="R31" i="19"/>
  <c r="Q31" i="19"/>
  <c r="P31" i="19"/>
  <c r="O31" i="19"/>
  <c r="N31" i="19"/>
  <c r="M31" i="19"/>
  <c r="R24" i="19"/>
  <c r="Q24" i="19"/>
  <c r="P24" i="19"/>
  <c r="O24" i="19"/>
  <c r="N24" i="19"/>
  <c r="M24" i="19"/>
  <c r="R23" i="19"/>
  <c r="Q23" i="19"/>
  <c r="P23" i="19"/>
  <c r="O23" i="19"/>
  <c r="N23" i="19"/>
  <c r="M23" i="19"/>
  <c r="R16" i="19"/>
  <c r="Q16" i="19"/>
  <c r="P16" i="19"/>
  <c r="O16" i="19"/>
  <c r="N16" i="19"/>
  <c r="M16" i="19"/>
  <c r="R15" i="19"/>
  <c r="Q15" i="19"/>
  <c r="P15" i="19"/>
  <c r="O15" i="19"/>
  <c r="N15" i="19"/>
  <c r="M15" i="19"/>
  <c r="R8" i="19"/>
  <c r="Q8" i="19"/>
  <c r="P8" i="19"/>
  <c r="O8" i="19"/>
  <c r="N8" i="19"/>
  <c r="M8" i="19"/>
  <c r="R7" i="19"/>
  <c r="Q7" i="19"/>
  <c r="P7" i="19"/>
  <c r="O7" i="19"/>
  <c r="N7" i="19"/>
  <c r="M7" i="19"/>
  <c r="I32" i="19"/>
  <c r="H32" i="19"/>
  <c r="G32" i="19"/>
  <c r="F32" i="19"/>
  <c r="E32" i="19"/>
  <c r="D32" i="19"/>
  <c r="I31" i="19"/>
  <c r="H31" i="19"/>
  <c r="G31" i="19"/>
  <c r="F31" i="19"/>
  <c r="E31" i="19"/>
  <c r="D31" i="19"/>
  <c r="I24" i="19"/>
  <c r="H24" i="19"/>
  <c r="G24" i="19"/>
  <c r="F24" i="19"/>
  <c r="E24" i="19"/>
  <c r="D24" i="19"/>
  <c r="I23" i="19"/>
  <c r="H23" i="19"/>
  <c r="G23" i="19"/>
  <c r="F23" i="19"/>
  <c r="E23" i="19"/>
  <c r="D23" i="19"/>
  <c r="I16" i="19"/>
  <c r="H16" i="19"/>
  <c r="G16" i="19"/>
  <c r="F16" i="19"/>
  <c r="E16" i="19"/>
  <c r="D16" i="19"/>
  <c r="I15" i="19"/>
  <c r="H15" i="19"/>
  <c r="G15" i="19"/>
  <c r="F15" i="19"/>
  <c r="E15" i="19"/>
  <c r="D15" i="19"/>
  <c r="I8" i="19"/>
  <c r="H8" i="19"/>
  <c r="G8" i="19"/>
  <c r="F8" i="19"/>
  <c r="E8" i="19"/>
  <c r="D8" i="19"/>
  <c r="I7" i="19"/>
  <c r="H7" i="19"/>
  <c r="G7" i="19"/>
  <c r="F7" i="19"/>
  <c r="E7" i="19"/>
  <c r="D7" i="19"/>
  <c r="G8" i="18"/>
  <c r="H8" i="18"/>
  <c r="G9" i="18"/>
  <c r="H9" i="18"/>
  <c r="G31" i="6"/>
  <c r="H31" i="6"/>
  <c r="O31" i="6"/>
  <c r="P31" i="6"/>
  <c r="W31" i="6"/>
  <c r="X31" i="6"/>
  <c r="G32" i="6"/>
  <c r="H32" i="6"/>
  <c r="O32" i="6"/>
  <c r="P32" i="6"/>
  <c r="W32" i="6"/>
  <c r="X32" i="6"/>
  <c r="G33" i="6"/>
  <c r="H33" i="6"/>
  <c r="O33" i="6"/>
  <c r="P33" i="6"/>
  <c r="W33" i="6"/>
  <c r="X33" i="6"/>
  <c r="G34" i="6"/>
  <c r="H34" i="6"/>
  <c r="O34" i="6"/>
  <c r="P34" i="6"/>
  <c r="W34" i="6"/>
  <c r="X34" i="6"/>
  <c r="G35" i="6"/>
  <c r="H35" i="6"/>
  <c r="O35" i="6"/>
  <c r="P35" i="6"/>
  <c r="W35" i="6"/>
  <c r="X35" i="6"/>
  <c r="G36" i="6"/>
  <c r="H36" i="6"/>
  <c r="O36" i="6"/>
  <c r="P36" i="6"/>
  <c r="W36" i="6"/>
  <c r="X36" i="6"/>
  <c r="H7" i="18" l="1"/>
  <c r="G7" i="18"/>
  <c r="H6" i="18"/>
  <c r="G6" i="18"/>
  <c r="H5" i="18"/>
  <c r="G5" i="18"/>
  <c r="H4" i="18"/>
  <c r="G4" i="18"/>
  <c r="T24" i="17" l="1"/>
  <c r="S24" i="17"/>
  <c r="R24" i="17"/>
  <c r="Q24" i="17"/>
  <c r="P24" i="17"/>
  <c r="O24" i="17"/>
  <c r="N24" i="17"/>
  <c r="T23" i="17"/>
  <c r="S23" i="17"/>
  <c r="R23" i="17"/>
  <c r="Q23" i="17"/>
  <c r="P23" i="17"/>
  <c r="O23" i="17"/>
  <c r="N23" i="17"/>
  <c r="T16" i="17"/>
  <c r="S16" i="17"/>
  <c r="R16" i="17"/>
  <c r="Q16" i="17"/>
  <c r="P16" i="17"/>
  <c r="O16" i="17"/>
  <c r="N16" i="17"/>
  <c r="T15" i="17"/>
  <c r="S15" i="17"/>
  <c r="R15" i="17"/>
  <c r="Q15" i="17"/>
  <c r="P15" i="17"/>
  <c r="O15" i="17"/>
  <c r="N15" i="17"/>
  <c r="T8" i="17"/>
  <c r="S8" i="17"/>
  <c r="R8" i="17"/>
  <c r="Q8" i="17"/>
  <c r="P8" i="17"/>
  <c r="O8" i="17"/>
  <c r="N8" i="17"/>
  <c r="T7" i="17"/>
  <c r="S7" i="17"/>
  <c r="R7" i="17"/>
  <c r="Q7" i="17"/>
  <c r="P7" i="17"/>
  <c r="O7" i="17"/>
  <c r="N7" i="17"/>
  <c r="J24" i="17"/>
  <c r="I24" i="17"/>
  <c r="H24" i="17"/>
  <c r="G24" i="17"/>
  <c r="F24" i="17"/>
  <c r="E24" i="17"/>
  <c r="D24" i="17"/>
  <c r="J23" i="17"/>
  <c r="I23" i="17"/>
  <c r="H23" i="17"/>
  <c r="G23" i="17"/>
  <c r="F23" i="17"/>
  <c r="E23" i="17"/>
  <c r="D23" i="17"/>
  <c r="J16" i="17"/>
  <c r="I16" i="17"/>
  <c r="H16" i="17"/>
  <c r="G16" i="17"/>
  <c r="F16" i="17"/>
  <c r="E16" i="17"/>
  <c r="D16" i="17"/>
  <c r="J15" i="17"/>
  <c r="I15" i="17"/>
  <c r="H15" i="17"/>
  <c r="G15" i="17"/>
  <c r="F15" i="17"/>
  <c r="E15" i="17"/>
  <c r="D15" i="17"/>
  <c r="H7" i="17"/>
  <c r="I7" i="17"/>
  <c r="J7" i="17"/>
  <c r="H8" i="17"/>
  <c r="I8" i="17"/>
  <c r="J8" i="17"/>
  <c r="G8" i="17"/>
  <c r="F8" i="17"/>
  <c r="E8" i="17"/>
  <c r="D8" i="17"/>
  <c r="G7" i="17"/>
  <c r="F7" i="17"/>
  <c r="E7" i="17"/>
  <c r="D7" i="17"/>
  <c r="P7" i="16" l="1"/>
  <c r="Q7" i="16"/>
  <c r="P8" i="16"/>
  <c r="Q8" i="16"/>
  <c r="Q15" i="16"/>
  <c r="Q16" i="16"/>
  <c r="Q23" i="16"/>
  <c r="Q24" i="16"/>
  <c r="H31" i="16"/>
  <c r="H32" i="16"/>
  <c r="H23" i="16"/>
  <c r="H24" i="16"/>
  <c r="H15" i="16"/>
  <c r="H16" i="16"/>
  <c r="F7" i="16"/>
  <c r="G7" i="16"/>
  <c r="H7" i="16"/>
  <c r="F8" i="16"/>
  <c r="G8" i="16"/>
  <c r="H8" i="16"/>
  <c r="I32" i="16" l="1"/>
  <c r="G32" i="16"/>
  <c r="F32" i="16"/>
  <c r="E32" i="16"/>
  <c r="D32" i="16"/>
  <c r="I31" i="16"/>
  <c r="G31" i="16"/>
  <c r="F31" i="16"/>
  <c r="E31" i="16"/>
  <c r="D31" i="16"/>
  <c r="R24" i="16"/>
  <c r="P24" i="16"/>
  <c r="O24" i="16"/>
  <c r="N24" i="16"/>
  <c r="M24" i="16"/>
  <c r="I24" i="16"/>
  <c r="G24" i="16"/>
  <c r="F24" i="16"/>
  <c r="E24" i="16"/>
  <c r="D24" i="16"/>
  <c r="R23" i="16"/>
  <c r="P23" i="16"/>
  <c r="O23" i="16"/>
  <c r="N23" i="16"/>
  <c r="M23" i="16"/>
  <c r="I23" i="16"/>
  <c r="G23" i="16"/>
  <c r="F23" i="16"/>
  <c r="E23" i="16"/>
  <c r="D23" i="16"/>
  <c r="R16" i="16"/>
  <c r="P16" i="16"/>
  <c r="O16" i="16"/>
  <c r="N16" i="16"/>
  <c r="M16" i="16"/>
  <c r="I16" i="16"/>
  <c r="G16" i="16"/>
  <c r="F16" i="16"/>
  <c r="E16" i="16"/>
  <c r="D16" i="16"/>
  <c r="R15" i="16"/>
  <c r="P15" i="16"/>
  <c r="O15" i="16"/>
  <c r="N15" i="16"/>
  <c r="M15" i="16"/>
  <c r="I15" i="16"/>
  <c r="G15" i="16"/>
  <c r="F15" i="16"/>
  <c r="E15" i="16"/>
  <c r="D15" i="16"/>
  <c r="R8" i="16"/>
  <c r="O8" i="16"/>
  <c r="N8" i="16"/>
  <c r="M8" i="16"/>
  <c r="I8" i="16"/>
  <c r="E8" i="16"/>
  <c r="D8" i="16"/>
  <c r="R7" i="16"/>
  <c r="O7" i="16"/>
  <c r="N7" i="16"/>
  <c r="M7" i="16"/>
  <c r="I7" i="16"/>
  <c r="E7" i="16"/>
  <c r="D7" i="16"/>
  <c r="X8" i="15"/>
  <c r="W8" i="15"/>
  <c r="V8" i="15"/>
  <c r="X7" i="15"/>
  <c r="W7" i="15"/>
  <c r="V7" i="15"/>
  <c r="R8" i="15"/>
  <c r="Q8" i="15"/>
  <c r="P8" i="15"/>
  <c r="L8" i="15"/>
  <c r="K8" i="15"/>
  <c r="J8" i="15"/>
  <c r="F8" i="15"/>
  <c r="E8" i="15"/>
  <c r="D8" i="15"/>
  <c r="R7" i="15"/>
  <c r="Q7" i="15"/>
  <c r="P7" i="15"/>
  <c r="L7" i="15"/>
  <c r="K7" i="15"/>
  <c r="J7" i="15"/>
  <c r="F7" i="15"/>
  <c r="E7" i="15"/>
  <c r="D7" i="15"/>
  <c r="Q8" i="14"/>
  <c r="P8" i="14"/>
  <c r="O8" i="14"/>
  <c r="N8" i="14"/>
  <c r="M8" i="14"/>
  <c r="L8" i="14"/>
  <c r="Q7" i="14"/>
  <c r="P7" i="14"/>
  <c r="O7" i="14"/>
  <c r="N7" i="14"/>
  <c r="M7" i="14"/>
  <c r="L7" i="14"/>
  <c r="E7" i="14"/>
  <c r="F7" i="14"/>
  <c r="E8" i="14"/>
  <c r="F8" i="14"/>
  <c r="I8" i="14"/>
  <c r="H8" i="14"/>
  <c r="G8" i="14"/>
  <c r="D8" i="14"/>
  <c r="I7" i="14"/>
  <c r="H7" i="14"/>
  <c r="G7" i="14"/>
  <c r="D7" i="14"/>
  <c r="N24" i="13" l="1"/>
  <c r="M24" i="13"/>
  <c r="L24" i="13"/>
  <c r="K24" i="13"/>
  <c r="G24" i="13"/>
  <c r="F24" i="13"/>
  <c r="E24" i="13"/>
  <c r="D24" i="13"/>
  <c r="N23" i="13"/>
  <c r="M23" i="13"/>
  <c r="L23" i="13"/>
  <c r="K23" i="13"/>
  <c r="G23" i="13"/>
  <c r="F23" i="13"/>
  <c r="E23" i="13"/>
  <c r="D23" i="13"/>
  <c r="U16" i="13"/>
  <c r="T16" i="13"/>
  <c r="S16" i="13"/>
  <c r="R16" i="13"/>
  <c r="N16" i="13"/>
  <c r="M16" i="13"/>
  <c r="L16" i="13"/>
  <c r="K16" i="13"/>
  <c r="G16" i="13"/>
  <c r="F16" i="13"/>
  <c r="E16" i="13"/>
  <c r="D16" i="13"/>
  <c r="U15" i="13"/>
  <c r="T15" i="13"/>
  <c r="S15" i="13"/>
  <c r="R15" i="13"/>
  <c r="N15" i="13"/>
  <c r="M15" i="13"/>
  <c r="L15" i="13"/>
  <c r="K15" i="13"/>
  <c r="G15" i="13"/>
  <c r="F15" i="13"/>
  <c r="E15" i="13"/>
  <c r="D15" i="13"/>
  <c r="U8" i="13"/>
  <c r="T8" i="13"/>
  <c r="S8" i="13"/>
  <c r="R8" i="13"/>
  <c r="N8" i="13"/>
  <c r="M8" i="13"/>
  <c r="L8" i="13"/>
  <c r="K8" i="13"/>
  <c r="G8" i="13"/>
  <c r="F8" i="13"/>
  <c r="E8" i="13"/>
  <c r="D8" i="13"/>
  <c r="U7" i="13"/>
  <c r="T7" i="13"/>
  <c r="S7" i="13"/>
  <c r="R7" i="13"/>
  <c r="N7" i="13"/>
  <c r="M7" i="13"/>
  <c r="L7" i="13"/>
  <c r="K7" i="13"/>
  <c r="G7" i="13"/>
  <c r="F7" i="13"/>
  <c r="E7" i="13"/>
  <c r="D7" i="13"/>
  <c r="U8" i="12" l="1"/>
  <c r="T8" i="12"/>
  <c r="S8" i="12"/>
  <c r="R8" i="12"/>
  <c r="U7" i="12"/>
  <c r="T7" i="12"/>
  <c r="S7" i="12"/>
  <c r="R7" i="12"/>
  <c r="E7" i="12"/>
  <c r="F7" i="12"/>
  <c r="G7" i="12"/>
  <c r="E8" i="12"/>
  <c r="F8" i="12"/>
  <c r="G8" i="12"/>
  <c r="N8" i="12"/>
  <c r="M8" i="12"/>
  <c r="L8" i="12"/>
  <c r="K8" i="12"/>
  <c r="D8" i="12"/>
  <c r="N7" i="12"/>
  <c r="M7" i="12"/>
  <c r="L7" i="12"/>
  <c r="K7" i="12"/>
  <c r="D7" i="12"/>
  <c r="H44" i="1"/>
  <c r="G44" i="1"/>
  <c r="F44" i="1"/>
  <c r="E44" i="1"/>
  <c r="D44" i="1"/>
  <c r="H31" i="1"/>
  <c r="G31" i="1"/>
  <c r="F31" i="1"/>
  <c r="E31" i="1"/>
  <c r="D31" i="1"/>
  <c r="H43" i="1"/>
  <c r="G43" i="1"/>
  <c r="F43" i="1"/>
  <c r="E43" i="1"/>
  <c r="D43" i="1"/>
  <c r="H30" i="1"/>
  <c r="G30" i="1"/>
  <c r="F30" i="1"/>
  <c r="E30" i="1"/>
  <c r="D30" i="1"/>
  <c r="H39" i="1"/>
  <c r="G39" i="1"/>
  <c r="F39" i="1"/>
  <c r="E39" i="1"/>
  <c r="D39" i="1"/>
  <c r="H26" i="1"/>
  <c r="G26" i="1"/>
  <c r="F26" i="1"/>
  <c r="E26" i="1"/>
  <c r="D26" i="1"/>
  <c r="H38" i="1"/>
  <c r="G38" i="1"/>
  <c r="F38" i="1"/>
  <c r="E38" i="1"/>
  <c r="D38" i="1"/>
  <c r="H25" i="1"/>
  <c r="G25" i="1"/>
  <c r="F25" i="1"/>
  <c r="E25" i="1"/>
  <c r="D25" i="1"/>
  <c r="N18" i="11" l="1"/>
  <c r="M18" i="11"/>
  <c r="L18" i="11"/>
  <c r="K18" i="11"/>
  <c r="J18" i="11"/>
  <c r="I18" i="11"/>
  <c r="E18" i="11"/>
  <c r="D18" i="11"/>
  <c r="N17" i="11"/>
  <c r="M17" i="11"/>
  <c r="L17" i="11"/>
  <c r="K17" i="11"/>
  <c r="J17" i="11"/>
  <c r="I17" i="11"/>
  <c r="E17" i="11"/>
  <c r="D17" i="11"/>
  <c r="N13" i="11"/>
  <c r="M13" i="11"/>
  <c r="L13" i="11"/>
  <c r="K13" i="11"/>
  <c r="J13" i="11"/>
  <c r="I13" i="11"/>
  <c r="E13" i="11"/>
  <c r="D13" i="11"/>
  <c r="N12" i="11"/>
  <c r="M12" i="11"/>
  <c r="L12" i="11"/>
  <c r="K12" i="11"/>
  <c r="J12" i="11"/>
  <c r="I12" i="11"/>
  <c r="E12" i="11"/>
  <c r="D12" i="11"/>
  <c r="N8" i="11"/>
  <c r="M8" i="11"/>
  <c r="L8" i="11"/>
  <c r="K8" i="11"/>
  <c r="J8" i="11"/>
  <c r="I8" i="11"/>
  <c r="E8" i="11"/>
  <c r="D8" i="11"/>
  <c r="N7" i="11"/>
  <c r="M7" i="11"/>
  <c r="L7" i="11"/>
  <c r="K7" i="11"/>
  <c r="J7" i="11"/>
  <c r="I7" i="11"/>
  <c r="E7" i="11"/>
  <c r="D7" i="11"/>
  <c r="AF32" i="9" l="1"/>
  <c r="AE32" i="9"/>
  <c r="AD32" i="9"/>
  <c r="AC32" i="9"/>
  <c r="AB32" i="9"/>
  <c r="X32" i="9"/>
  <c r="W32" i="9"/>
  <c r="V32" i="9"/>
  <c r="U32" i="9"/>
  <c r="T32" i="9"/>
  <c r="AF31" i="9"/>
  <c r="AE31" i="9"/>
  <c r="AD31" i="9"/>
  <c r="AC31" i="9"/>
  <c r="AB31" i="9"/>
  <c r="X31" i="9"/>
  <c r="W31" i="9"/>
  <c r="V31" i="9"/>
  <c r="U31" i="9"/>
  <c r="T31" i="9"/>
  <c r="AF24" i="9"/>
  <c r="AE24" i="9"/>
  <c r="AD24" i="9"/>
  <c r="AC24" i="9"/>
  <c r="AB24" i="9"/>
  <c r="X24" i="9"/>
  <c r="W24" i="9"/>
  <c r="V24" i="9"/>
  <c r="U24" i="9"/>
  <c r="T24" i="9"/>
  <c r="AF23" i="9"/>
  <c r="AE23" i="9"/>
  <c r="AD23" i="9"/>
  <c r="AC23" i="9"/>
  <c r="AB23" i="9"/>
  <c r="X23" i="9"/>
  <c r="W23" i="9"/>
  <c r="V23" i="9"/>
  <c r="U23" i="9"/>
  <c r="T23" i="9"/>
  <c r="AF16" i="9"/>
  <c r="AE16" i="9"/>
  <c r="AD16" i="9"/>
  <c r="AC16" i="9"/>
  <c r="AB16" i="9"/>
  <c r="X16" i="9"/>
  <c r="W16" i="9"/>
  <c r="V16" i="9"/>
  <c r="U16" i="9"/>
  <c r="T16" i="9"/>
  <c r="AF15" i="9"/>
  <c r="AE15" i="9"/>
  <c r="AD15" i="9"/>
  <c r="AC15" i="9"/>
  <c r="AB15" i="9"/>
  <c r="X15" i="9"/>
  <c r="W15" i="9"/>
  <c r="V15" i="9"/>
  <c r="U15" i="9"/>
  <c r="T15" i="9"/>
  <c r="AF8" i="9"/>
  <c r="AE8" i="9"/>
  <c r="AD8" i="9"/>
  <c r="AC8" i="9"/>
  <c r="AB8" i="9"/>
  <c r="X8" i="9"/>
  <c r="W8" i="9"/>
  <c r="V8" i="9"/>
  <c r="U8" i="9"/>
  <c r="T8" i="9"/>
  <c r="AF7" i="9"/>
  <c r="AE7" i="9"/>
  <c r="AD7" i="9"/>
  <c r="AC7" i="9"/>
  <c r="AB7" i="9"/>
  <c r="X7" i="9"/>
  <c r="W7" i="9"/>
  <c r="V7" i="9"/>
  <c r="U7" i="9"/>
  <c r="T7" i="9"/>
  <c r="L7" i="9" l="1"/>
  <c r="M7" i="9"/>
  <c r="N7" i="9"/>
  <c r="O7" i="9"/>
  <c r="P7" i="9"/>
  <c r="L8" i="9"/>
  <c r="M8" i="9"/>
  <c r="N8" i="9"/>
  <c r="O8" i="9"/>
  <c r="P8" i="9"/>
  <c r="P32" i="9"/>
  <c r="O32" i="9"/>
  <c r="N32" i="9"/>
  <c r="M32" i="9"/>
  <c r="L32" i="9"/>
  <c r="H32" i="9"/>
  <c r="G32" i="9"/>
  <c r="F32" i="9"/>
  <c r="E32" i="9"/>
  <c r="D32" i="9"/>
  <c r="P31" i="9"/>
  <c r="O31" i="9"/>
  <c r="N31" i="9"/>
  <c r="M31" i="9"/>
  <c r="L31" i="9"/>
  <c r="H31" i="9"/>
  <c r="G31" i="9"/>
  <c r="F31" i="9"/>
  <c r="E31" i="9"/>
  <c r="D31" i="9"/>
  <c r="P24" i="9"/>
  <c r="O24" i="9"/>
  <c r="N24" i="9"/>
  <c r="M24" i="9"/>
  <c r="L24" i="9"/>
  <c r="H24" i="9"/>
  <c r="G24" i="9"/>
  <c r="F24" i="9"/>
  <c r="E24" i="9"/>
  <c r="D24" i="9"/>
  <c r="P23" i="9"/>
  <c r="O23" i="9"/>
  <c r="N23" i="9"/>
  <c r="M23" i="9"/>
  <c r="L23" i="9"/>
  <c r="H23" i="9"/>
  <c r="G23" i="9"/>
  <c r="F23" i="9"/>
  <c r="E23" i="9"/>
  <c r="D23" i="9"/>
  <c r="P16" i="9"/>
  <c r="O16" i="9"/>
  <c r="N16" i="9"/>
  <c r="M16" i="9"/>
  <c r="L16" i="9"/>
  <c r="H16" i="9"/>
  <c r="G16" i="9"/>
  <c r="F16" i="9"/>
  <c r="E16" i="9"/>
  <c r="D16" i="9"/>
  <c r="P15" i="9"/>
  <c r="O15" i="9"/>
  <c r="N15" i="9"/>
  <c r="M15" i="9"/>
  <c r="L15" i="9"/>
  <c r="H15" i="9"/>
  <c r="G15" i="9"/>
  <c r="F15" i="9"/>
  <c r="E15" i="9"/>
  <c r="D15" i="9"/>
  <c r="H8" i="9"/>
  <c r="G8" i="9"/>
  <c r="F8" i="9"/>
  <c r="E8" i="9"/>
  <c r="D8" i="9"/>
  <c r="H7" i="9"/>
  <c r="G7" i="9"/>
  <c r="F7" i="9"/>
  <c r="E7" i="9"/>
  <c r="D7" i="9"/>
  <c r="AS40" i="7"/>
  <c r="AR40" i="7"/>
  <c r="AQ40" i="7"/>
  <c r="AP40" i="7"/>
  <c r="AO40" i="7"/>
  <c r="AN40" i="7"/>
  <c r="AJ40" i="7"/>
  <c r="AI40" i="7"/>
  <c r="AH40" i="7"/>
  <c r="AG40" i="7"/>
  <c r="AF40" i="7"/>
  <c r="AE40" i="7"/>
  <c r="AA40" i="7"/>
  <c r="Z40" i="7"/>
  <c r="Y40" i="7"/>
  <c r="X40" i="7"/>
  <c r="W40" i="7"/>
  <c r="V40" i="7"/>
  <c r="R40" i="7"/>
  <c r="Q40" i="7"/>
  <c r="P40" i="7"/>
  <c r="O40" i="7"/>
  <c r="N40" i="7"/>
  <c r="M40" i="7"/>
  <c r="AS39" i="7"/>
  <c r="AR39" i="7"/>
  <c r="AQ39" i="7"/>
  <c r="AP39" i="7"/>
  <c r="AO39" i="7"/>
  <c r="AN39" i="7"/>
  <c r="AJ39" i="7"/>
  <c r="AI39" i="7"/>
  <c r="AH39" i="7"/>
  <c r="AG39" i="7"/>
  <c r="AF39" i="7"/>
  <c r="AE39" i="7"/>
  <c r="AA39" i="7"/>
  <c r="Z39" i="7"/>
  <c r="Y39" i="7"/>
  <c r="X39" i="7"/>
  <c r="W39" i="7"/>
  <c r="V39" i="7"/>
  <c r="R39" i="7"/>
  <c r="Q39" i="7"/>
  <c r="P39" i="7"/>
  <c r="O39" i="7"/>
  <c r="N39" i="7"/>
  <c r="M39" i="7"/>
  <c r="AS32" i="7"/>
  <c r="AR32" i="7"/>
  <c r="AQ32" i="7"/>
  <c r="AP32" i="7"/>
  <c r="AO32" i="7"/>
  <c r="AN32" i="7"/>
  <c r="AS31" i="7"/>
  <c r="AR31" i="7"/>
  <c r="AQ31" i="7"/>
  <c r="AP31" i="7"/>
  <c r="AO31" i="7"/>
  <c r="AN31" i="7"/>
  <c r="AS16" i="7"/>
  <c r="AR16" i="7"/>
  <c r="AQ16" i="7"/>
  <c r="AP16" i="7"/>
  <c r="AO16" i="7"/>
  <c r="AN16" i="7"/>
  <c r="AS15" i="7"/>
  <c r="AR15" i="7"/>
  <c r="AQ15" i="7"/>
  <c r="AP15" i="7"/>
  <c r="AO15" i="7"/>
  <c r="AN15" i="7"/>
  <c r="AS8" i="7"/>
  <c r="AR8" i="7"/>
  <c r="AQ8" i="7"/>
  <c r="AP8" i="7"/>
  <c r="AO8" i="7"/>
  <c r="AN8" i="7"/>
  <c r="AS7" i="7"/>
  <c r="AR7" i="7"/>
  <c r="AQ7" i="7"/>
  <c r="AP7" i="7"/>
  <c r="AO7" i="7"/>
  <c r="AN7" i="7"/>
  <c r="AJ32" i="7"/>
  <c r="AI32" i="7"/>
  <c r="AH32" i="7"/>
  <c r="AG32" i="7"/>
  <c r="AF32" i="7"/>
  <c r="AE32" i="7"/>
  <c r="AJ31" i="7"/>
  <c r="AI31" i="7"/>
  <c r="AH31" i="7"/>
  <c r="AG31" i="7"/>
  <c r="AF31" i="7"/>
  <c r="AE31" i="7"/>
  <c r="AJ24" i="7"/>
  <c r="AI24" i="7"/>
  <c r="AH24" i="7"/>
  <c r="AG24" i="7"/>
  <c r="AF24" i="7"/>
  <c r="AE24" i="7"/>
  <c r="AJ23" i="7"/>
  <c r="AI23" i="7"/>
  <c r="AH23" i="7"/>
  <c r="AG23" i="7"/>
  <c r="AF23" i="7"/>
  <c r="AE23" i="7"/>
  <c r="AJ16" i="7"/>
  <c r="AI16" i="7"/>
  <c r="AH16" i="7"/>
  <c r="AG16" i="7"/>
  <c r="AF16" i="7"/>
  <c r="AE16" i="7"/>
  <c r="AJ15" i="7"/>
  <c r="AI15" i="7"/>
  <c r="AH15" i="7"/>
  <c r="AG15" i="7"/>
  <c r="AF15" i="7"/>
  <c r="AE15" i="7"/>
  <c r="AJ8" i="7"/>
  <c r="AI8" i="7"/>
  <c r="AH8" i="7"/>
  <c r="AG8" i="7"/>
  <c r="AF8" i="7"/>
  <c r="AE8" i="7"/>
  <c r="AJ7" i="7"/>
  <c r="AI7" i="7"/>
  <c r="AH7" i="7"/>
  <c r="AG7" i="7"/>
  <c r="AF7" i="7"/>
  <c r="AE7" i="7"/>
  <c r="AA32" i="7"/>
  <c r="Z32" i="7"/>
  <c r="Y32" i="7"/>
  <c r="X32" i="7"/>
  <c r="W32" i="7"/>
  <c r="V32" i="7"/>
  <c r="AA31" i="7"/>
  <c r="Z31" i="7"/>
  <c r="Y31" i="7"/>
  <c r="X31" i="7"/>
  <c r="W31" i="7"/>
  <c r="V31" i="7"/>
  <c r="AA24" i="7"/>
  <c r="Z24" i="7"/>
  <c r="Y24" i="7"/>
  <c r="X24" i="7"/>
  <c r="W24" i="7"/>
  <c r="V24" i="7"/>
  <c r="AA23" i="7"/>
  <c r="Z23" i="7"/>
  <c r="Y23" i="7"/>
  <c r="X23" i="7"/>
  <c r="W23" i="7"/>
  <c r="V23" i="7"/>
  <c r="AA16" i="7"/>
  <c r="Z16" i="7"/>
  <c r="Y16" i="7"/>
  <c r="X16" i="7"/>
  <c r="W16" i="7"/>
  <c r="V16" i="7"/>
  <c r="AA15" i="7"/>
  <c r="Z15" i="7"/>
  <c r="Y15" i="7"/>
  <c r="X15" i="7"/>
  <c r="W15" i="7"/>
  <c r="V15" i="7"/>
  <c r="AA8" i="7"/>
  <c r="Z8" i="7"/>
  <c r="Y8" i="7"/>
  <c r="X8" i="7"/>
  <c r="W8" i="7"/>
  <c r="V8" i="7"/>
  <c r="AA7" i="7"/>
  <c r="Z7" i="7"/>
  <c r="Y7" i="7"/>
  <c r="X7" i="7"/>
  <c r="W7" i="7"/>
  <c r="V7" i="7"/>
  <c r="R32" i="7"/>
  <c r="Q32" i="7"/>
  <c r="P32" i="7"/>
  <c r="O32" i="7"/>
  <c r="N32" i="7"/>
  <c r="M32" i="7"/>
  <c r="R31" i="7"/>
  <c r="Q31" i="7"/>
  <c r="P31" i="7"/>
  <c r="O31" i="7"/>
  <c r="N31" i="7"/>
  <c r="M31" i="7"/>
  <c r="R24" i="7"/>
  <c r="Q24" i="7"/>
  <c r="P24" i="7"/>
  <c r="O24" i="7"/>
  <c r="N24" i="7"/>
  <c r="M24" i="7"/>
  <c r="R23" i="7"/>
  <c r="Q23" i="7"/>
  <c r="P23" i="7"/>
  <c r="O23" i="7"/>
  <c r="N23" i="7"/>
  <c r="M23" i="7"/>
  <c r="R16" i="7"/>
  <c r="Q16" i="7"/>
  <c r="P16" i="7"/>
  <c r="O16" i="7"/>
  <c r="N16" i="7"/>
  <c r="M16" i="7"/>
  <c r="R15" i="7"/>
  <c r="Q15" i="7"/>
  <c r="P15" i="7"/>
  <c r="O15" i="7"/>
  <c r="N15" i="7"/>
  <c r="M15" i="7"/>
  <c r="R8" i="7"/>
  <c r="Q8" i="7"/>
  <c r="P8" i="7"/>
  <c r="O8" i="7"/>
  <c r="N8" i="7"/>
  <c r="M8" i="7"/>
  <c r="R7" i="7"/>
  <c r="Q7" i="7"/>
  <c r="P7" i="7"/>
  <c r="O7" i="7"/>
  <c r="N7" i="7"/>
  <c r="M7" i="7"/>
  <c r="I32" i="7"/>
  <c r="H32" i="7"/>
  <c r="G32" i="7"/>
  <c r="F32" i="7"/>
  <c r="E32" i="7"/>
  <c r="D32" i="7"/>
  <c r="I31" i="7"/>
  <c r="H31" i="7"/>
  <c r="G31" i="7"/>
  <c r="F31" i="7"/>
  <c r="E31" i="7"/>
  <c r="D31" i="7"/>
  <c r="I24" i="7"/>
  <c r="H24" i="7"/>
  <c r="G24" i="7"/>
  <c r="F24" i="7"/>
  <c r="E24" i="7"/>
  <c r="D24" i="7"/>
  <c r="I23" i="7"/>
  <c r="H23" i="7"/>
  <c r="G23" i="7"/>
  <c r="F23" i="7"/>
  <c r="E23" i="7"/>
  <c r="D23" i="7"/>
  <c r="I8" i="7"/>
  <c r="H8" i="7"/>
  <c r="G8" i="7"/>
  <c r="F8" i="7"/>
  <c r="E8" i="7"/>
  <c r="D8" i="7"/>
  <c r="I7" i="7"/>
  <c r="H7" i="7"/>
  <c r="G7" i="7"/>
  <c r="F7" i="7"/>
  <c r="E7" i="7"/>
  <c r="D7" i="7"/>
  <c r="H30" i="6" l="1"/>
  <c r="G30" i="6"/>
  <c r="H29" i="6"/>
  <c r="G29" i="6"/>
  <c r="H28" i="6"/>
  <c r="G28" i="6"/>
  <c r="H27" i="6"/>
  <c r="G27" i="6"/>
  <c r="H26" i="6"/>
  <c r="G26" i="6"/>
  <c r="H25" i="6"/>
  <c r="G25" i="6"/>
  <c r="H24" i="6"/>
  <c r="G24" i="6"/>
  <c r="H23" i="6"/>
  <c r="G23" i="6"/>
  <c r="H22" i="6"/>
  <c r="G22" i="6"/>
  <c r="H21" i="6"/>
  <c r="G21" i="6"/>
  <c r="H20" i="6"/>
  <c r="G20" i="6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G4" i="6"/>
  <c r="P30" i="6" l="1"/>
  <c r="O30" i="6"/>
  <c r="P29" i="6"/>
  <c r="O29" i="6"/>
  <c r="P28" i="6"/>
  <c r="O28" i="6"/>
  <c r="P27" i="6"/>
  <c r="O27" i="6"/>
  <c r="P26" i="6"/>
  <c r="O26" i="6"/>
  <c r="P25" i="6"/>
  <c r="O25" i="6"/>
  <c r="P24" i="6"/>
  <c r="O24" i="6"/>
  <c r="P23" i="6"/>
  <c r="O23" i="6"/>
  <c r="P22" i="6"/>
  <c r="O22" i="6"/>
  <c r="P21" i="6"/>
  <c r="O21" i="6"/>
  <c r="P20" i="6"/>
  <c r="O20" i="6"/>
  <c r="P19" i="6"/>
  <c r="O19" i="6"/>
  <c r="P18" i="6"/>
  <c r="O18" i="6"/>
  <c r="P17" i="6"/>
  <c r="O17" i="6"/>
  <c r="P16" i="6"/>
  <c r="O16" i="6"/>
  <c r="P15" i="6"/>
  <c r="O15" i="6"/>
  <c r="P14" i="6"/>
  <c r="O14" i="6"/>
  <c r="P13" i="6"/>
  <c r="O13" i="6"/>
  <c r="P12" i="6"/>
  <c r="O12" i="6"/>
  <c r="P11" i="6"/>
  <c r="O11" i="6"/>
  <c r="P10" i="6"/>
  <c r="O10" i="6"/>
  <c r="P9" i="6"/>
  <c r="O9" i="6"/>
  <c r="P8" i="6"/>
  <c r="O8" i="6"/>
  <c r="P7" i="6"/>
  <c r="O7" i="6"/>
  <c r="P6" i="6"/>
  <c r="O6" i="6"/>
  <c r="P5" i="6"/>
  <c r="O5" i="6"/>
  <c r="P4" i="6"/>
  <c r="O4" i="6"/>
  <c r="X30" i="6"/>
  <c r="X29" i="6"/>
  <c r="X28" i="6"/>
  <c r="X27" i="6"/>
  <c r="X26" i="6"/>
  <c r="X25" i="6"/>
  <c r="X24" i="6"/>
  <c r="X23" i="6"/>
  <c r="X22" i="6"/>
  <c r="X21" i="6"/>
  <c r="X20" i="6"/>
  <c r="X19" i="6"/>
  <c r="X18" i="6"/>
  <c r="X17" i="6"/>
  <c r="X16" i="6"/>
  <c r="X15" i="6"/>
  <c r="X14" i="6"/>
  <c r="X13" i="6"/>
  <c r="X12" i="6"/>
  <c r="X11" i="6"/>
  <c r="X5" i="6"/>
  <c r="X6" i="6"/>
  <c r="X7" i="6"/>
  <c r="X8" i="6"/>
  <c r="X9" i="6"/>
  <c r="X10" i="6"/>
  <c r="X4" i="6"/>
  <c r="W30" i="6"/>
  <c r="W29" i="6"/>
  <c r="W28" i="6"/>
  <c r="W27" i="6"/>
  <c r="W26" i="6"/>
  <c r="W25" i="6"/>
  <c r="W24" i="6"/>
  <c r="W23" i="6"/>
  <c r="W22" i="6"/>
  <c r="W21" i="6"/>
  <c r="W20" i="6"/>
  <c r="W19" i="6"/>
  <c r="W18" i="6"/>
  <c r="W17" i="6"/>
  <c r="W16" i="6"/>
  <c r="W15" i="6"/>
  <c r="W14" i="6"/>
  <c r="W13" i="6"/>
  <c r="W12" i="6"/>
  <c r="W11" i="6"/>
  <c r="W8" i="6"/>
  <c r="W9" i="6"/>
  <c r="W10" i="6"/>
  <c r="W5" i="6"/>
  <c r="W6" i="6"/>
  <c r="W7" i="6"/>
  <c r="W4" i="6"/>
  <c r="T32" i="4" l="1"/>
  <c r="S32" i="4"/>
  <c r="R32" i="4"/>
  <c r="Q32" i="4"/>
  <c r="P32" i="4"/>
  <c r="O32" i="4"/>
  <c r="N32" i="4"/>
  <c r="T31" i="4"/>
  <c r="S31" i="4"/>
  <c r="R31" i="4"/>
  <c r="Q31" i="4"/>
  <c r="P31" i="4"/>
  <c r="O31" i="4"/>
  <c r="N31" i="4"/>
  <c r="T24" i="4"/>
  <c r="S24" i="4"/>
  <c r="R24" i="4"/>
  <c r="Q24" i="4"/>
  <c r="P24" i="4"/>
  <c r="O24" i="4"/>
  <c r="N24" i="4"/>
  <c r="T23" i="4"/>
  <c r="S23" i="4"/>
  <c r="R23" i="4"/>
  <c r="Q23" i="4"/>
  <c r="P23" i="4"/>
  <c r="O23" i="4"/>
  <c r="N23" i="4"/>
  <c r="T16" i="4"/>
  <c r="S16" i="4"/>
  <c r="R16" i="4"/>
  <c r="Q16" i="4"/>
  <c r="P16" i="4"/>
  <c r="O16" i="4"/>
  <c r="N16" i="4"/>
  <c r="T15" i="4"/>
  <c r="S15" i="4"/>
  <c r="R15" i="4"/>
  <c r="Q15" i="4"/>
  <c r="P15" i="4"/>
  <c r="O15" i="4"/>
  <c r="N15" i="4"/>
  <c r="T8" i="4"/>
  <c r="S8" i="4"/>
  <c r="R8" i="4"/>
  <c r="Q8" i="4"/>
  <c r="P8" i="4"/>
  <c r="O8" i="4"/>
  <c r="N8" i="4"/>
  <c r="T7" i="4"/>
  <c r="S7" i="4"/>
  <c r="R7" i="4"/>
  <c r="Q7" i="4"/>
  <c r="P7" i="4"/>
  <c r="O7" i="4"/>
  <c r="N7" i="4"/>
  <c r="J32" i="4"/>
  <c r="I32" i="4"/>
  <c r="H32" i="4"/>
  <c r="G32" i="4"/>
  <c r="F32" i="4"/>
  <c r="E32" i="4"/>
  <c r="D32" i="4"/>
  <c r="J31" i="4"/>
  <c r="I31" i="4"/>
  <c r="H31" i="4"/>
  <c r="G31" i="4"/>
  <c r="F31" i="4"/>
  <c r="E31" i="4"/>
  <c r="D31" i="4"/>
  <c r="J24" i="4"/>
  <c r="I24" i="4"/>
  <c r="H24" i="4"/>
  <c r="G24" i="4"/>
  <c r="F24" i="4"/>
  <c r="E24" i="4"/>
  <c r="D24" i="4"/>
  <c r="J23" i="4"/>
  <c r="I23" i="4"/>
  <c r="H23" i="4"/>
  <c r="G23" i="4"/>
  <c r="F23" i="4"/>
  <c r="E23" i="4"/>
  <c r="D23" i="4"/>
  <c r="J16" i="4"/>
  <c r="I16" i="4"/>
  <c r="H16" i="4"/>
  <c r="G16" i="4"/>
  <c r="F16" i="4"/>
  <c r="E16" i="4"/>
  <c r="D16" i="4"/>
  <c r="J15" i="4"/>
  <c r="I15" i="4"/>
  <c r="H15" i="4"/>
  <c r="G15" i="4"/>
  <c r="F15" i="4"/>
  <c r="E15" i="4"/>
  <c r="D15" i="4"/>
  <c r="G7" i="4"/>
  <c r="H7" i="4"/>
  <c r="G8" i="4"/>
  <c r="H8" i="4"/>
  <c r="J8" i="4" l="1"/>
  <c r="I8" i="4"/>
  <c r="F8" i="4"/>
  <c r="E8" i="4"/>
  <c r="D8" i="4"/>
  <c r="J7" i="4"/>
  <c r="I7" i="4"/>
  <c r="F7" i="4"/>
  <c r="E7" i="4"/>
  <c r="D7" i="4"/>
  <c r="V8" i="3"/>
  <c r="U8" i="3"/>
  <c r="T8" i="3"/>
  <c r="S8" i="3"/>
  <c r="R8" i="3"/>
  <c r="V7" i="3"/>
  <c r="U7" i="3"/>
  <c r="T7" i="3"/>
  <c r="S7" i="3"/>
  <c r="R7" i="3"/>
  <c r="N8" i="3"/>
  <c r="M8" i="3"/>
  <c r="L8" i="3"/>
  <c r="N7" i="3"/>
  <c r="M7" i="3"/>
  <c r="L7" i="3"/>
  <c r="F22" i="3"/>
  <c r="E22" i="3"/>
  <c r="D22" i="3"/>
  <c r="F21" i="3"/>
  <c r="E21" i="3"/>
  <c r="D21" i="3"/>
  <c r="F17" i="3"/>
  <c r="E17" i="3"/>
  <c r="D17" i="3"/>
  <c r="F16" i="3"/>
  <c r="E16" i="3"/>
  <c r="D16" i="3"/>
  <c r="H8" i="3"/>
  <c r="G8" i="3"/>
  <c r="F8" i="3"/>
  <c r="E8" i="3"/>
  <c r="D8" i="3"/>
  <c r="H7" i="3"/>
  <c r="G7" i="3"/>
  <c r="F7" i="3"/>
  <c r="E7" i="3"/>
  <c r="D7" i="3"/>
  <c r="Q18" i="1" l="1"/>
  <c r="P18" i="1"/>
  <c r="O18" i="1"/>
  <c r="N18" i="1"/>
  <c r="M18" i="1"/>
  <c r="L18" i="1"/>
  <c r="Q17" i="1"/>
  <c r="P17" i="1"/>
  <c r="O17" i="1"/>
  <c r="N17" i="1"/>
  <c r="M17" i="1"/>
  <c r="L17" i="1"/>
  <c r="H18" i="1"/>
  <c r="G18" i="1"/>
  <c r="F18" i="1"/>
  <c r="E18" i="1"/>
  <c r="D18" i="1"/>
  <c r="H17" i="1"/>
  <c r="G17" i="1"/>
  <c r="F17" i="1"/>
  <c r="E17" i="1"/>
  <c r="D17" i="1"/>
  <c r="Q13" i="1"/>
  <c r="P13" i="1"/>
  <c r="O13" i="1"/>
  <c r="N13" i="1"/>
  <c r="M13" i="1"/>
  <c r="L13" i="1"/>
  <c r="Q12" i="1"/>
  <c r="P12" i="1"/>
  <c r="O12" i="1"/>
  <c r="N12" i="1"/>
  <c r="M12" i="1"/>
  <c r="L12" i="1"/>
  <c r="H13" i="1"/>
  <c r="G13" i="1"/>
  <c r="F13" i="1"/>
  <c r="E13" i="1"/>
  <c r="D13" i="1"/>
  <c r="H12" i="1"/>
  <c r="G12" i="1"/>
  <c r="F12" i="1"/>
  <c r="E12" i="1"/>
  <c r="D12" i="1"/>
  <c r="Q7" i="1"/>
  <c r="Q8" i="1"/>
  <c r="P8" i="1"/>
  <c r="O8" i="1"/>
  <c r="N8" i="1"/>
  <c r="M8" i="1"/>
  <c r="L8" i="1"/>
  <c r="P7" i="1"/>
  <c r="O7" i="1"/>
  <c r="N7" i="1"/>
  <c r="M7" i="1"/>
  <c r="L7" i="1"/>
  <c r="E8" i="1"/>
  <c r="F8" i="1"/>
  <c r="G8" i="1"/>
  <c r="H8" i="1"/>
  <c r="D8" i="1"/>
  <c r="E7" i="1"/>
  <c r="F7" i="1"/>
  <c r="G7" i="1"/>
  <c r="H7" i="1"/>
  <c r="D7" i="1"/>
</calcChain>
</file>

<file path=xl/sharedStrings.xml><?xml version="1.0" encoding="utf-8"?>
<sst xmlns="http://schemas.openxmlformats.org/spreadsheetml/2006/main" count="1526" uniqueCount="163">
  <si>
    <t>glucose medium</t>
    <phoneticPr fontId="2"/>
  </si>
  <si>
    <r>
      <t>OD</t>
    </r>
    <r>
      <rPr>
        <vertAlign val="subscript"/>
        <sz val="11"/>
        <color theme="1"/>
        <rFont val="Times New Roman"/>
        <family val="1"/>
      </rPr>
      <t>600</t>
    </r>
    <phoneticPr fontId="2"/>
  </si>
  <si>
    <t>mixed sugar
medium</t>
    <phoneticPr fontId="2"/>
  </si>
  <si>
    <t>xylose medium</t>
    <phoneticPr fontId="2"/>
  </si>
  <si>
    <t>CFT5x</t>
    <phoneticPr fontId="2"/>
  </si>
  <si>
    <t>sample_1</t>
    <phoneticPr fontId="2"/>
  </si>
  <si>
    <t>sample_2</t>
  </si>
  <si>
    <t>sample_3</t>
  </si>
  <si>
    <t>AVERAGE</t>
  </si>
  <si>
    <t>AVERAGE</t>
    <phoneticPr fontId="2"/>
  </si>
  <si>
    <t>AVERAGE</t>
    <phoneticPr fontId="2"/>
  </si>
  <si>
    <t>STDER</t>
  </si>
  <si>
    <t>STDER</t>
    <phoneticPr fontId="2"/>
  </si>
  <si>
    <t>xylose medium</t>
    <phoneticPr fontId="2"/>
  </si>
  <si>
    <t>time [h]</t>
  </si>
  <si>
    <t>time [h]</t>
    <phoneticPr fontId="2"/>
  </si>
  <si>
    <t>ATCC31882</t>
    <phoneticPr fontId="2"/>
  </si>
  <si>
    <t>Glucose</t>
    <phoneticPr fontId="2"/>
  </si>
  <si>
    <t>Xylose</t>
    <phoneticPr fontId="2"/>
  </si>
  <si>
    <t>xylose medium</t>
    <phoneticPr fontId="2"/>
  </si>
  <si>
    <t>GX1x</t>
    <phoneticPr fontId="2"/>
  </si>
  <si>
    <t>glucose medium</t>
    <phoneticPr fontId="2"/>
  </si>
  <si>
    <t>GX1</t>
    <phoneticPr fontId="2"/>
  </si>
  <si>
    <r>
      <t>OD</t>
    </r>
    <r>
      <rPr>
        <vertAlign val="subscript"/>
        <sz val="11"/>
        <color theme="1"/>
        <rFont val="Times New Roman"/>
        <family val="1"/>
      </rPr>
      <t>600</t>
    </r>
    <phoneticPr fontId="2"/>
  </si>
  <si>
    <t>ATCC31882</t>
    <phoneticPr fontId="2"/>
  </si>
  <si>
    <t>Glucose</t>
    <phoneticPr fontId="2"/>
  </si>
  <si>
    <t>Xylose</t>
    <phoneticPr fontId="2"/>
  </si>
  <si>
    <t>GX1xMA</t>
    <phoneticPr fontId="2"/>
  </si>
  <si>
    <t>MA</t>
    <phoneticPr fontId="2"/>
  </si>
  <si>
    <t>CFT5xMA</t>
    <phoneticPr fontId="2"/>
  </si>
  <si>
    <t>AVERAGE</t>
    <phoneticPr fontId="1"/>
  </si>
  <si>
    <t>STDER</t>
    <phoneticPr fontId="1"/>
  </si>
  <si>
    <t>Alanine</t>
    <phoneticPr fontId="2"/>
  </si>
  <si>
    <t>Glycine</t>
    <phoneticPr fontId="2"/>
  </si>
  <si>
    <t>Glutamic acid</t>
    <phoneticPr fontId="2"/>
  </si>
  <si>
    <t>Lysine</t>
    <phoneticPr fontId="2"/>
  </si>
  <si>
    <t>Histidine</t>
    <phoneticPr fontId="2"/>
  </si>
  <si>
    <t>M+</t>
    <phoneticPr fontId="2"/>
  </si>
  <si>
    <t>peak area</t>
    <phoneticPr fontId="2"/>
  </si>
  <si>
    <t>GX2</t>
    <phoneticPr fontId="2"/>
  </si>
  <si>
    <t>GX1</t>
    <phoneticPr fontId="2"/>
  </si>
  <si>
    <t>ATCC31882</t>
    <phoneticPr fontId="2"/>
  </si>
  <si>
    <t>0% glucose
medium</t>
    <phoneticPr fontId="2"/>
  </si>
  <si>
    <t>25% glucose
medium</t>
    <phoneticPr fontId="2"/>
  </si>
  <si>
    <t>50% glucose
medium</t>
    <phoneticPr fontId="2"/>
  </si>
  <si>
    <t>75% glucose
medium</t>
    <phoneticPr fontId="2"/>
  </si>
  <si>
    <r>
      <t>OD</t>
    </r>
    <r>
      <rPr>
        <vertAlign val="subscript"/>
        <sz val="11"/>
        <color theme="1"/>
        <rFont val="Times New Roman"/>
        <family val="1"/>
      </rPr>
      <t>600</t>
    </r>
    <phoneticPr fontId="2"/>
  </si>
  <si>
    <r>
      <t>OD</t>
    </r>
    <r>
      <rPr>
        <vertAlign val="subscript"/>
        <sz val="11"/>
        <color theme="1"/>
        <rFont val="Times New Roman"/>
        <family val="1"/>
      </rPr>
      <t>600</t>
    </r>
    <phoneticPr fontId="2"/>
  </si>
  <si>
    <r>
      <t>OD</t>
    </r>
    <r>
      <rPr>
        <vertAlign val="subscript"/>
        <sz val="11"/>
        <color theme="1"/>
        <rFont val="Times New Roman"/>
        <family val="1"/>
      </rPr>
      <t>600</t>
    </r>
    <phoneticPr fontId="2"/>
  </si>
  <si>
    <t>100% glucose
medium</t>
    <phoneticPr fontId="2"/>
  </si>
  <si>
    <t>Yield</t>
    <phoneticPr fontId="2"/>
  </si>
  <si>
    <r>
      <t>75% glucose
medium
(CaCO</t>
    </r>
    <r>
      <rPr>
        <vertAlign val="subscript"/>
        <sz val="11"/>
        <rFont val="Times New Roman"/>
        <family val="1"/>
      </rPr>
      <t>3</t>
    </r>
    <r>
      <rPr>
        <sz val="11"/>
        <rFont val="Times New Roman"/>
        <family val="1"/>
      </rPr>
      <t>)</t>
    </r>
    <phoneticPr fontId="2"/>
  </si>
  <si>
    <t>GX1xTYR</t>
    <phoneticPr fontId="2"/>
  </si>
  <si>
    <t>CFT5xTYR</t>
    <phoneticPr fontId="2"/>
  </si>
  <si>
    <t>L-tylosine</t>
    <phoneticPr fontId="2"/>
  </si>
  <si>
    <t>mixed sugar
medium
(aerobic)</t>
    <phoneticPr fontId="2"/>
  </si>
  <si>
    <t>mixed sugar
medium
(micro-aerobic)</t>
    <phoneticPr fontId="2"/>
  </si>
  <si>
    <t>glucose medium
+ 10mM pyruvate
+ 10mM malate</t>
    <phoneticPr fontId="2"/>
  </si>
  <si>
    <t>glucose medium
+ 20mM pyruvate</t>
    <phoneticPr fontId="2"/>
  </si>
  <si>
    <t>glucose medium
+ 20mM malate</t>
    <phoneticPr fontId="2"/>
  </si>
  <si>
    <t>CFT5</t>
    <phoneticPr fontId="2"/>
  </si>
  <si>
    <t>CFT5</t>
    <phoneticPr fontId="2"/>
  </si>
  <si>
    <r>
      <t>CFT5 harboring
pZE12-</t>
    </r>
    <r>
      <rPr>
        <i/>
        <sz val="11"/>
        <rFont val="Times New Roman"/>
        <family val="1"/>
      </rPr>
      <t>xdh</t>
    </r>
    <phoneticPr fontId="2"/>
  </si>
  <si>
    <r>
      <t>CFT5 harboring
pZE12-</t>
    </r>
    <r>
      <rPr>
        <i/>
        <sz val="11"/>
        <rFont val="Times New Roman"/>
        <family val="1"/>
      </rPr>
      <t>CcxylC</t>
    </r>
    <phoneticPr fontId="2"/>
  </si>
  <si>
    <r>
      <t>CFT5 harboring
pZE12-</t>
    </r>
    <r>
      <rPr>
        <i/>
        <sz val="11"/>
        <rFont val="Times New Roman"/>
        <family val="1"/>
      </rPr>
      <t>yjhHG</t>
    </r>
    <phoneticPr fontId="2"/>
  </si>
  <si>
    <t>GXa</t>
    <phoneticPr fontId="2"/>
  </si>
  <si>
    <t>GXb</t>
    <phoneticPr fontId="2"/>
  </si>
  <si>
    <t>GXc</t>
    <phoneticPr fontId="2"/>
  </si>
  <si>
    <t>GXd</t>
    <phoneticPr fontId="2"/>
  </si>
  <si>
    <t>GXe</t>
    <phoneticPr fontId="2"/>
  </si>
  <si>
    <t>GXf</t>
    <phoneticPr fontId="2"/>
  </si>
  <si>
    <t>M9P medium
(glucose)</t>
    <phoneticPr fontId="2"/>
  </si>
  <si>
    <r>
      <t>CFT5 harboring
pZA23-</t>
    </r>
    <r>
      <rPr>
        <i/>
        <sz val="11"/>
        <rFont val="Times New Roman"/>
        <family val="1"/>
      </rPr>
      <t>xyl AB</t>
    </r>
    <phoneticPr fontId="2"/>
  </si>
  <si>
    <t>glucose medium</t>
    <phoneticPr fontId="2"/>
  </si>
  <si>
    <r>
      <t>CFT5 harboring
pZA23-</t>
    </r>
    <r>
      <rPr>
        <i/>
        <sz val="11"/>
        <rFont val="Times New Roman"/>
        <family val="1"/>
      </rPr>
      <t>xdh-CcxylC-yjhHG</t>
    </r>
    <phoneticPr fontId="2"/>
  </si>
  <si>
    <r>
      <t>CFT5 harboring
pZA23-</t>
    </r>
    <r>
      <rPr>
        <i/>
        <sz val="11"/>
        <rFont val="Times New Roman"/>
        <family val="1"/>
      </rPr>
      <t xml:space="preserve">xdh-CcxylC-yjhHG </t>
    </r>
    <r>
      <rPr>
        <sz val="11"/>
        <rFont val="Times New Roman"/>
        <family val="1"/>
      </rPr>
      <t>and 
pZA23-</t>
    </r>
    <r>
      <rPr>
        <i/>
        <sz val="11"/>
        <rFont val="Times New Roman"/>
        <family val="1"/>
      </rPr>
      <t>xylAB</t>
    </r>
    <phoneticPr fontId="2"/>
  </si>
  <si>
    <r>
      <t>GX1 harboring
pZA23-</t>
    </r>
    <r>
      <rPr>
        <i/>
        <sz val="11"/>
        <rFont val="Times New Roman"/>
        <family val="1"/>
      </rPr>
      <t xml:space="preserve">xdh-CcxylC-yjhHG </t>
    </r>
    <r>
      <rPr>
        <sz val="11"/>
        <rFont val="Times New Roman"/>
        <family val="1"/>
      </rPr>
      <t>and 
pZA23-</t>
    </r>
    <r>
      <rPr>
        <i/>
        <sz val="11"/>
        <rFont val="Times New Roman"/>
        <family val="1"/>
      </rPr>
      <t>xylAB</t>
    </r>
    <phoneticPr fontId="2"/>
  </si>
  <si>
    <t>CTR2MA</t>
    <phoneticPr fontId="2"/>
  </si>
  <si>
    <t>ATCC31882</t>
    <phoneticPr fontId="2"/>
  </si>
  <si>
    <t>mixed sugar
medium</t>
  </si>
  <si>
    <t>mixed sugar
medium</t>
    <phoneticPr fontId="2"/>
  </si>
  <si>
    <t>Xylonate</t>
    <phoneticPr fontId="2"/>
  </si>
  <si>
    <t>Lactate</t>
    <phoneticPr fontId="2"/>
  </si>
  <si>
    <t>Acetate</t>
  </si>
  <si>
    <t>Acetate</t>
    <phoneticPr fontId="2"/>
  </si>
  <si>
    <t>GX1xMA</t>
    <phoneticPr fontId="2"/>
  </si>
  <si>
    <t>CFT5xMA</t>
    <phoneticPr fontId="2"/>
  </si>
  <si>
    <t>MA</t>
    <phoneticPr fontId="2"/>
  </si>
  <si>
    <t>MA</t>
    <phoneticPr fontId="2"/>
  </si>
  <si>
    <t>Acetate</t>
    <phoneticPr fontId="2"/>
  </si>
  <si>
    <t>Lactate</t>
    <phoneticPr fontId="2"/>
  </si>
  <si>
    <t>Glyoxylate</t>
    <phoneticPr fontId="2"/>
  </si>
  <si>
    <t>Xylonate</t>
    <phoneticPr fontId="2"/>
  </si>
  <si>
    <r>
      <t>75% glucose
medium
(CaCO</t>
    </r>
    <r>
      <rPr>
        <vertAlign val="subscript"/>
        <sz val="11"/>
        <rFont val="Times New Roman"/>
        <family val="1"/>
      </rPr>
      <t>3</t>
    </r>
    <r>
      <rPr>
        <sz val="11"/>
        <rFont val="Times New Roman"/>
        <family val="1"/>
      </rPr>
      <t>)</t>
    </r>
    <phoneticPr fontId="2"/>
  </si>
  <si>
    <t>0</t>
  </si>
  <si>
    <t>sample_4</t>
  </si>
  <si>
    <t>sample_5</t>
  </si>
  <si>
    <t>sample_6</t>
  </si>
  <si>
    <t>sample_7</t>
  </si>
  <si>
    <t>sample_8</t>
  </si>
  <si>
    <t>Dry cell weight</t>
    <phoneticPr fontId="2"/>
  </si>
  <si>
    <t>sample_9</t>
  </si>
  <si>
    <t>sample_10</t>
  </si>
  <si>
    <t>G6P</t>
  </si>
  <si>
    <t>F6P</t>
  </si>
  <si>
    <t>F16BP</t>
  </si>
  <si>
    <t>PEP</t>
  </si>
  <si>
    <t>6PG</t>
  </si>
  <si>
    <t>Ru5P</t>
  </si>
  <si>
    <t>3PG + 2PG</t>
    <phoneticPr fontId="2"/>
  </si>
  <si>
    <t>Pyruvate</t>
    <phoneticPr fontId="2"/>
  </si>
  <si>
    <t>ATCC31882x</t>
    <phoneticPr fontId="2"/>
  </si>
  <si>
    <t>GX1x</t>
    <phoneticPr fontId="2"/>
  </si>
  <si>
    <t>ATCC31883x</t>
  </si>
  <si>
    <t>CFT6x</t>
  </si>
  <si>
    <t>GX2x</t>
  </si>
  <si>
    <t>S7P</t>
    <phoneticPr fontId="2"/>
  </si>
  <si>
    <t>Ro5P</t>
    <phoneticPr fontId="2"/>
  </si>
  <si>
    <t>E4P</t>
    <phoneticPr fontId="2"/>
  </si>
  <si>
    <t>STDEV</t>
    <phoneticPr fontId="1"/>
  </si>
  <si>
    <t>ATP</t>
    <phoneticPr fontId="2"/>
  </si>
  <si>
    <t>ADP</t>
    <phoneticPr fontId="2"/>
  </si>
  <si>
    <t>AMP</t>
    <phoneticPr fontId="2"/>
  </si>
  <si>
    <t>NADH</t>
    <phoneticPr fontId="2"/>
  </si>
  <si>
    <r>
      <t>NAD</t>
    </r>
    <r>
      <rPr>
        <vertAlign val="superscript"/>
        <sz val="11"/>
        <color theme="1"/>
        <rFont val="Times New Roman"/>
        <family val="1"/>
      </rPr>
      <t>+</t>
    </r>
    <phoneticPr fontId="2"/>
  </si>
  <si>
    <t>NADPH</t>
    <phoneticPr fontId="2"/>
  </si>
  <si>
    <r>
      <t>NADP</t>
    </r>
    <r>
      <rPr>
        <vertAlign val="superscript"/>
        <sz val="11"/>
        <color theme="1"/>
        <rFont val="Times New Roman"/>
        <family val="1"/>
      </rPr>
      <t>+</t>
    </r>
    <phoneticPr fontId="2"/>
  </si>
  <si>
    <t>GX1xPD</t>
    <phoneticPr fontId="2"/>
  </si>
  <si>
    <t>CTR2PD</t>
    <phoneticPr fontId="2"/>
  </si>
  <si>
    <t>1,2-propanediol</t>
    <phoneticPr fontId="2"/>
  </si>
  <si>
    <r>
      <t>peak area / OD</t>
    </r>
    <r>
      <rPr>
        <vertAlign val="subscript"/>
        <sz val="11"/>
        <color theme="1"/>
        <rFont val="Times New Roman"/>
        <family val="1"/>
      </rPr>
      <t xml:space="preserve">600 </t>
    </r>
    <r>
      <rPr>
        <sz val="11"/>
        <color theme="1"/>
        <rFont val="Times New Roman"/>
        <family val="1"/>
      </rPr>
      <t>/ (IS / IS</t>
    </r>
    <r>
      <rPr>
        <vertAlign val="subscript"/>
        <sz val="11"/>
        <color theme="1"/>
        <rFont val="Times New Roman"/>
        <family val="1"/>
      </rPr>
      <t>ave</t>
    </r>
    <r>
      <rPr>
        <sz val="11"/>
        <color theme="1"/>
        <rFont val="Times New Roman"/>
        <family val="1"/>
      </rPr>
      <t>)</t>
    </r>
    <phoneticPr fontId="2"/>
  </si>
  <si>
    <t>IS: Internal standard</t>
    <phoneticPr fontId="2"/>
  </si>
  <si>
    <r>
      <t>IS</t>
    </r>
    <r>
      <rPr>
        <vertAlign val="subscript"/>
        <sz val="11"/>
        <color theme="1"/>
        <rFont val="Times New Roman"/>
        <family val="1"/>
      </rPr>
      <t>ave</t>
    </r>
    <r>
      <rPr>
        <sz val="11"/>
        <color theme="1"/>
        <rFont val="Times New Roman"/>
        <family val="1"/>
      </rPr>
      <t>: Average of Internal standard</t>
    </r>
    <phoneticPr fontId="2"/>
  </si>
  <si>
    <t>Relative
abundance</t>
    <phoneticPr fontId="1"/>
  </si>
  <si>
    <t>Standard
deviation</t>
    <phoneticPr fontId="1"/>
  </si>
  <si>
    <t>Corrected
standard
deviation</t>
    <phoneticPr fontId="1"/>
  </si>
  <si>
    <t>n.d.</t>
    <phoneticPr fontId="2"/>
  </si>
  <si>
    <t>-</t>
    <phoneticPr fontId="2"/>
  </si>
  <si>
    <t>-</t>
    <phoneticPr fontId="2"/>
  </si>
  <si>
    <t>-</t>
    <phoneticPr fontId="2"/>
  </si>
  <si>
    <t>-</t>
    <phoneticPr fontId="2"/>
  </si>
  <si>
    <t>CFT5xTYR</t>
  </si>
  <si>
    <t>Ethanol</t>
    <phoneticPr fontId="2"/>
  </si>
  <si>
    <t>Formate</t>
    <phoneticPr fontId="2"/>
  </si>
  <si>
    <t>Acetate</t>
    <phoneticPr fontId="2"/>
  </si>
  <si>
    <t>Xylonate</t>
    <phoneticPr fontId="2"/>
  </si>
  <si>
    <t>CFT5xTYE_aerobic</t>
  </si>
  <si>
    <t>GX1xTYE_aerobic</t>
  </si>
  <si>
    <t>CFT5xTYE_anaerobic</t>
  </si>
  <si>
    <t>GX1xTYE_anaerobic</t>
  </si>
  <si>
    <t>maeB</t>
  </si>
  <si>
    <t>pps</t>
  </si>
  <si>
    <t>ppc</t>
  </si>
  <si>
    <t>pck</t>
  </si>
  <si>
    <t>pgi</t>
  </si>
  <si>
    <t>zwf</t>
  </si>
  <si>
    <t>gltA</t>
  </si>
  <si>
    <t>gene</t>
    <phoneticPr fontId="2"/>
  </si>
  <si>
    <t>ATCC31882_1h</t>
    <phoneticPr fontId="2"/>
  </si>
  <si>
    <t>CFT5_22h</t>
    <phoneticPr fontId="2"/>
  </si>
  <si>
    <t>CFT5_66</t>
    <phoneticPr fontId="2"/>
  </si>
  <si>
    <r>
      <t>Relative expression level of</t>
    </r>
    <r>
      <rPr>
        <i/>
        <sz val="11"/>
        <color theme="1"/>
        <rFont val="Times New Roman"/>
        <family val="1"/>
      </rPr>
      <t xml:space="preserve"> arcA</t>
    </r>
    <phoneticPr fontId="2"/>
  </si>
  <si>
    <t>Relative expression leve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 "/>
    <numFmt numFmtId="177" formatCode="0.00_);[Red]\(0.00\)"/>
  </numFmts>
  <fonts count="1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ＭＳ Ｐ明朝"/>
      <family val="1"/>
      <charset val="128"/>
    </font>
    <font>
      <vertAlign val="subscript"/>
      <sz val="11"/>
      <name val="Times New Roman"/>
      <family val="1"/>
    </font>
    <font>
      <i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3" fillId="0" borderId="1" xfId="0" applyFont="1" applyBorder="1">
      <alignment vertical="center"/>
    </xf>
    <xf numFmtId="0" fontId="3" fillId="0" borderId="1" xfId="0" quotePrefix="1" applyFont="1" applyBorder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8" xfId="0" applyFont="1" applyBorder="1" applyAlignment="1">
      <alignment vertical="center"/>
    </xf>
    <xf numFmtId="176" fontId="3" fillId="0" borderId="0" xfId="0" applyNumberFormat="1" applyFont="1">
      <alignment vertical="center"/>
    </xf>
    <xf numFmtId="176" fontId="3" fillId="0" borderId="1" xfId="0" applyNumberFormat="1" applyFont="1" applyBorder="1">
      <alignment vertical="center"/>
    </xf>
    <xf numFmtId="177" fontId="3" fillId="0" borderId="1" xfId="0" applyNumberFormat="1" applyFont="1" applyBorder="1">
      <alignment vertical="center"/>
    </xf>
    <xf numFmtId="177" fontId="3" fillId="0" borderId="0" xfId="0" applyNumberFormat="1" applyFont="1">
      <alignment vertical="center"/>
    </xf>
    <xf numFmtId="0" fontId="11" fillId="0" borderId="1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 vertical="center" wrapText="1"/>
    </xf>
    <xf numFmtId="177" fontId="10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44"/>
  <sheetViews>
    <sheetView zoomScale="85" zoomScaleNormal="85" workbookViewId="0">
      <selection activeCell="J40" sqref="J40"/>
    </sheetView>
  </sheetViews>
  <sheetFormatPr defaultRowHeight="15" x14ac:dyDescent="0.4"/>
  <cols>
    <col min="1" max="1" width="9" style="1"/>
    <col min="2" max="2" width="15.625" style="1" customWidth="1"/>
    <col min="3" max="8" width="9.625" style="1" customWidth="1"/>
    <col min="9" max="9" width="9" style="1"/>
    <col min="10" max="10" width="15.625" style="1" customWidth="1"/>
    <col min="11" max="17" width="9.625" style="1" customWidth="1"/>
    <col min="18" max="16384" width="9" style="1"/>
  </cols>
  <sheetData>
    <row r="2" spans="2:17" ht="18.75" customHeight="1" x14ac:dyDescent="0.4">
      <c r="B2" s="21" t="s">
        <v>1</v>
      </c>
      <c r="C2" s="21"/>
      <c r="D2" s="21"/>
      <c r="E2" s="21"/>
      <c r="F2" s="21"/>
      <c r="G2" s="21"/>
      <c r="H2" s="21"/>
      <c r="J2" s="21" t="s">
        <v>1</v>
      </c>
      <c r="K2" s="21"/>
      <c r="L2" s="21"/>
      <c r="M2" s="21"/>
      <c r="N2" s="21"/>
      <c r="O2" s="21"/>
      <c r="P2" s="21"/>
      <c r="Q2" s="21"/>
    </row>
    <row r="3" spans="2:17" x14ac:dyDescent="0.4">
      <c r="B3" s="3" t="s">
        <v>4</v>
      </c>
      <c r="C3" s="3" t="s">
        <v>15</v>
      </c>
      <c r="D3" s="2">
        <v>0</v>
      </c>
      <c r="E3" s="2">
        <v>24</v>
      </c>
      <c r="F3" s="2">
        <v>50</v>
      </c>
      <c r="G3" s="2">
        <v>72</v>
      </c>
      <c r="H3" s="2">
        <v>96</v>
      </c>
      <c r="J3" s="3" t="s">
        <v>16</v>
      </c>
      <c r="K3" s="3" t="s">
        <v>14</v>
      </c>
      <c r="L3" s="2">
        <v>0</v>
      </c>
      <c r="M3" s="2">
        <v>8</v>
      </c>
      <c r="N3" s="2">
        <v>24</v>
      </c>
      <c r="O3" s="2">
        <v>48</v>
      </c>
      <c r="P3" s="2">
        <v>72</v>
      </c>
      <c r="Q3" s="2">
        <v>96</v>
      </c>
    </row>
    <row r="4" spans="2:17" x14ac:dyDescent="0.4">
      <c r="B4" s="15" t="s">
        <v>0</v>
      </c>
      <c r="C4" s="2" t="s">
        <v>5</v>
      </c>
      <c r="D4" s="2">
        <v>0.1</v>
      </c>
      <c r="E4" s="2">
        <v>3.1699999999999999E-2</v>
      </c>
      <c r="F4" s="2">
        <v>0.73729999999999996</v>
      </c>
      <c r="G4" s="2">
        <v>5.3563999999999998</v>
      </c>
      <c r="H4" s="2">
        <v>4.9340999999999999</v>
      </c>
      <c r="J4" s="15" t="s">
        <v>0</v>
      </c>
      <c r="K4" s="2" t="s">
        <v>5</v>
      </c>
      <c r="L4" s="2">
        <v>0.1</v>
      </c>
      <c r="M4" s="2">
        <v>1.3281000000000001</v>
      </c>
      <c r="N4" s="2">
        <v>4.585</v>
      </c>
      <c r="O4" s="2">
        <v>4.4019000000000004</v>
      </c>
      <c r="P4" s="2">
        <v>3.8477000000000001</v>
      </c>
      <c r="Q4" s="2">
        <v>3.2153</v>
      </c>
    </row>
    <row r="5" spans="2:17" x14ac:dyDescent="0.4">
      <c r="B5" s="16"/>
      <c r="C5" s="2" t="s">
        <v>6</v>
      </c>
      <c r="D5" s="2">
        <v>0.1</v>
      </c>
      <c r="E5" s="2">
        <v>2.93E-2</v>
      </c>
      <c r="F5" s="2">
        <v>0.1636</v>
      </c>
      <c r="G5" s="2">
        <v>3.2665999999999999</v>
      </c>
      <c r="H5" s="2">
        <v>5.4858000000000002</v>
      </c>
      <c r="J5" s="16"/>
      <c r="K5" s="2" t="s">
        <v>6</v>
      </c>
      <c r="L5" s="2">
        <v>0.1</v>
      </c>
      <c r="M5" s="2">
        <v>1.1914</v>
      </c>
      <c r="N5" s="2">
        <v>4.6581999999999999</v>
      </c>
      <c r="O5" s="2">
        <v>4.6703999999999999</v>
      </c>
      <c r="P5" s="2">
        <v>3.9916999999999998</v>
      </c>
      <c r="Q5" s="2">
        <v>3.5327000000000002</v>
      </c>
    </row>
    <row r="6" spans="2:17" x14ac:dyDescent="0.4">
      <c r="B6" s="16"/>
      <c r="C6" s="2" t="s">
        <v>7</v>
      </c>
      <c r="D6" s="2">
        <v>0.1</v>
      </c>
      <c r="E6" s="2">
        <v>4.3900000000000002E-2</v>
      </c>
      <c r="F6" s="2">
        <v>0.1855</v>
      </c>
      <c r="G6" s="2">
        <v>3.4912000000000001</v>
      </c>
      <c r="H6" s="2">
        <v>5.0464000000000002</v>
      </c>
      <c r="J6" s="16"/>
      <c r="K6" s="2" t="s">
        <v>7</v>
      </c>
      <c r="L6" s="2">
        <v>0.1</v>
      </c>
      <c r="M6" s="2">
        <v>1.2583</v>
      </c>
      <c r="N6" s="2">
        <v>4.6436000000000002</v>
      </c>
      <c r="O6" s="2">
        <v>4.7925000000000004</v>
      </c>
      <c r="P6" s="2">
        <v>3.8062</v>
      </c>
      <c r="Q6" s="2">
        <v>2.4</v>
      </c>
    </row>
    <row r="7" spans="2:17" x14ac:dyDescent="0.4">
      <c r="B7" s="16"/>
      <c r="C7" s="2" t="s">
        <v>9</v>
      </c>
      <c r="D7" s="2">
        <f>AVERAGE(D4:D6)</f>
        <v>0.10000000000000002</v>
      </c>
      <c r="E7" s="2">
        <f t="shared" ref="E7:H7" si="0">AVERAGE(E4:E6)</f>
        <v>3.4966666666666667E-2</v>
      </c>
      <c r="F7" s="2">
        <f t="shared" si="0"/>
        <v>0.36213333333333325</v>
      </c>
      <c r="G7" s="2">
        <f t="shared" si="0"/>
        <v>4.0380666666666665</v>
      </c>
      <c r="H7" s="2">
        <f t="shared" si="0"/>
        <v>5.1554333333333338</v>
      </c>
      <c r="J7" s="16"/>
      <c r="K7" s="2" t="s">
        <v>10</v>
      </c>
      <c r="L7" s="2">
        <f>AVERAGE(L4:L6)</f>
        <v>0.10000000000000002</v>
      </c>
      <c r="M7" s="2">
        <f t="shared" ref="M7" si="1">AVERAGE(M4:M6)</f>
        <v>1.2592666666666668</v>
      </c>
      <c r="N7" s="2">
        <f t="shared" ref="N7" si="2">AVERAGE(N4:N6)</f>
        <v>4.6289333333333333</v>
      </c>
      <c r="O7" s="2">
        <f t="shared" ref="O7" si="3">AVERAGE(O4:O6)</f>
        <v>4.6215999999999999</v>
      </c>
      <c r="P7" s="2">
        <f t="shared" ref="P7" si="4">AVERAGE(P4:P6)</f>
        <v>3.8818666666666668</v>
      </c>
      <c r="Q7" s="2">
        <f>AVERAGE(Q4:Q6)</f>
        <v>3.0493333333333332</v>
      </c>
    </row>
    <row r="8" spans="2:17" x14ac:dyDescent="0.4">
      <c r="B8" s="17"/>
      <c r="C8" s="2" t="s">
        <v>12</v>
      </c>
      <c r="D8" s="2">
        <f>STDEV(D4:D6)/SQRT(COUNT(D4:D6))</f>
        <v>9.8130778667735933E-18</v>
      </c>
      <c r="E8" s="2">
        <f t="shared" ref="E8:H8" si="5">STDEV(E4:E6)/SQRT(COUNT(E4:E6))</f>
        <v>4.5200786620490582E-3</v>
      </c>
      <c r="F8" s="2">
        <f t="shared" si="5"/>
        <v>0.18768983575155168</v>
      </c>
      <c r="G8" s="2">
        <f t="shared" si="5"/>
        <v>0.66234768647423814</v>
      </c>
      <c r="H8" s="2">
        <f t="shared" si="5"/>
        <v>0.16833441253779474</v>
      </c>
      <c r="J8" s="17"/>
      <c r="K8" s="2" t="s">
        <v>12</v>
      </c>
      <c r="L8" s="2">
        <f>STDEV(L4:L6)/SQRT(COUNT(L4:L6))</f>
        <v>9.8130778667735933E-18</v>
      </c>
      <c r="M8" s="2">
        <f t="shared" ref="M8:P8" si="6">STDEV(M4:M6)/SQRT(COUNT(M4:M6))</f>
        <v>3.9464850746511702E-2</v>
      </c>
      <c r="N8" s="2">
        <f t="shared" si="6"/>
        <v>2.2367337297447321E-2</v>
      </c>
      <c r="O8" s="2">
        <f t="shared" si="6"/>
        <v>0.115366329576701</v>
      </c>
      <c r="P8" s="2">
        <f t="shared" si="6"/>
        <v>5.620819434131559E-2</v>
      </c>
      <c r="Q8" s="2">
        <f>STDEV(Q4:Q6)/SQRT(COUNT(Q4:Q6))</f>
        <v>0.33734800198673892</v>
      </c>
    </row>
    <row r="9" spans="2:17" ht="15" customHeight="1" x14ac:dyDescent="0.4">
      <c r="B9" s="18" t="s">
        <v>2</v>
      </c>
      <c r="C9" s="2" t="s">
        <v>5</v>
      </c>
      <c r="D9" s="2">
        <v>0.1</v>
      </c>
      <c r="E9" s="2">
        <v>4.3900000000000002E-2</v>
      </c>
      <c r="F9" s="2">
        <v>0.39550000000000002</v>
      </c>
      <c r="G9" s="2">
        <v>5.2611999999999997</v>
      </c>
      <c r="H9" s="2">
        <v>6.0254000000000003</v>
      </c>
      <c r="J9" s="18" t="s">
        <v>2</v>
      </c>
      <c r="K9" s="2" t="s">
        <v>5</v>
      </c>
      <c r="L9" s="2">
        <v>0.1</v>
      </c>
      <c r="M9" s="2">
        <v>1.1376999999999999</v>
      </c>
      <c r="N9" s="2">
        <v>4.4775</v>
      </c>
      <c r="O9" s="2">
        <v>4.6654999999999998</v>
      </c>
      <c r="P9" s="2">
        <v>4.6410999999999998</v>
      </c>
      <c r="Q9" s="2">
        <v>4.3212999999999999</v>
      </c>
    </row>
    <row r="10" spans="2:17" x14ac:dyDescent="0.4">
      <c r="B10" s="19"/>
      <c r="C10" s="2" t="s">
        <v>6</v>
      </c>
      <c r="D10" s="2">
        <v>0.1</v>
      </c>
      <c r="E10" s="2">
        <v>4.1500000000000002E-2</v>
      </c>
      <c r="F10" s="2">
        <v>0.19289999999999999</v>
      </c>
      <c r="G10" s="2">
        <v>5.3930999999999996</v>
      </c>
      <c r="H10" s="2">
        <v>5.1342999999999996</v>
      </c>
      <c r="J10" s="19"/>
      <c r="K10" s="2" t="s">
        <v>6</v>
      </c>
      <c r="L10" s="2">
        <v>0.1</v>
      </c>
      <c r="M10" s="2">
        <v>0.75439999999999996</v>
      </c>
      <c r="N10" s="2">
        <v>4.4458000000000002</v>
      </c>
      <c r="O10" s="2">
        <v>4.1040000000000001</v>
      </c>
      <c r="P10" s="2">
        <v>4.4116</v>
      </c>
      <c r="Q10" s="2">
        <v>4.2358000000000002</v>
      </c>
    </row>
    <row r="11" spans="2:17" x14ac:dyDescent="0.4">
      <c r="B11" s="19"/>
      <c r="C11" s="2" t="s">
        <v>7</v>
      </c>
      <c r="D11" s="2">
        <v>0.1</v>
      </c>
      <c r="E11" s="2">
        <v>6.3500000000000001E-2</v>
      </c>
      <c r="F11" s="2">
        <v>5.1299999999999998E-2</v>
      </c>
      <c r="G11" s="2">
        <v>1.4819</v>
      </c>
      <c r="H11" s="2">
        <v>5.1904000000000003</v>
      </c>
      <c r="J11" s="19"/>
      <c r="K11" s="2" t="s">
        <v>7</v>
      </c>
      <c r="L11" s="2">
        <v>0.1</v>
      </c>
      <c r="M11" s="2">
        <v>0.90580000000000005</v>
      </c>
      <c r="N11" s="2">
        <v>4.4603999999999999</v>
      </c>
      <c r="O11" s="2">
        <v>4.5190000000000001</v>
      </c>
      <c r="P11" s="2">
        <v>4.5946999999999996</v>
      </c>
      <c r="Q11" s="2">
        <v>3.9722</v>
      </c>
    </row>
    <row r="12" spans="2:17" x14ac:dyDescent="0.4">
      <c r="B12" s="19"/>
      <c r="C12" s="2" t="s">
        <v>8</v>
      </c>
      <c r="D12" s="2">
        <f>AVERAGE(D9:D11)</f>
        <v>0.10000000000000002</v>
      </c>
      <c r="E12" s="2">
        <f t="shared" ref="E12" si="7">AVERAGE(E9:E11)</f>
        <v>4.9633333333333335E-2</v>
      </c>
      <c r="F12" s="2">
        <f t="shared" ref="F12" si="8">AVERAGE(F9:F11)</f>
        <v>0.21323333333333336</v>
      </c>
      <c r="G12" s="2">
        <f t="shared" ref="G12" si="9">AVERAGE(G9:G11)</f>
        <v>4.0453999999999999</v>
      </c>
      <c r="H12" s="2">
        <f t="shared" ref="H12" si="10">AVERAGE(H9:H11)</f>
        <v>5.4500333333333337</v>
      </c>
      <c r="J12" s="19"/>
      <c r="K12" s="2" t="s">
        <v>8</v>
      </c>
      <c r="L12" s="2">
        <f>AVERAGE(L9:L11)</f>
        <v>0.10000000000000002</v>
      </c>
      <c r="M12" s="2">
        <f t="shared" ref="M12" si="11">AVERAGE(M9:M11)</f>
        <v>0.93263333333333331</v>
      </c>
      <c r="N12" s="2">
        <f t="shared" ref="N12" si="12">AVERAGE(N9:N11)</f>
        <v>4.4612333333333334</v>
      </c>
      <c r="O12" s="2">
        <f t="shared" ref="O12" si="13">AVERAGE(O9:O11)</f>
        <v>4.4295</v>
      </c>
      <c r="P12" s="2">
        <f t="shared" ref="P12" si="14">AVERAGE(P9:P11)</f>
        <v>4.5491333333333328</v>
      </c>
      <c r="Q12" s="2">
        <f>AVERAGE(Q9:Q11)</f>
        <v>4.1764333333333328</v>
      </c>
    </row>
    <row r="13" spans="2:17" x14ac:dyDescent="0.4">
      <c r="B13" s="20"/>
      <c r="C13" s="2" t="s">
        <v>11</v>
      </c>
      <c r="D13" s="2">
        <f>STDEV(D9:D11)/SQRT(COUNT(D9:D11))</f>
        <v>9.8130778667735933E-18</v>
      </c>
      <c r="E13" s="2">
        <f t="shared" ref="E13:H13" si="15">STDEV(E9:E11)/SQRT(COUNT(E9:E11))</f>
        <v>6.9678627362420951E-3</v>
      </c>
      <c r="F13" s="2">
        <f t="shared" si="15"/>
        <v>9.9880751120746208E-2</v>
      </c>
      <c r="G13" s="2">
        <f t="shared" si="15"/>
        <v>1.2823154305136213</v>
      </c>
      <c r="H13" s="2">
        <f t="shared" si="15"/>
        <v>0.2881387995008271</v>
      </c>
      <c r="J13" s="20"/>
      <c r="K13" s="2" t="s">
        <v>11</v>
      </c>
      <c r="L13" s="2">
        <f>STDEV(L9:L11)/SQRT(COUNT(L9:L11))</f>
        <v>9.8130778667735933E-18</v>
      </c>
      <c r="M13" s="2">
        <f t="shared" ref="M13:P13" si="16">STDEV(M9:M11)/SQRT(COUNT(M9:M11))</f>
        <v>0.11145962398006666</v>
      </c>
      <c r="N13" s="2">
        <f t="shared" si="16"/>
        <v>9.1604827626301268E-3</v>
      </c>
      <c r="O13" s="2">
        <f t="shared" si="16"/>
        <v>0.16815493847441207</v>
      </c>
      <c r="P13" s="2">
        <f t="shared" si="16"/>
        <v>7.005903066541648E-2</v>
      </c>
      <c r="Q13" s="2">
        <f>STDEV(Q9:Q11)/SQRT(COUNT(Q9:Q11))</f>
        <v>0.10505713260465049</v>
      </c>
    </row>
    <row r="14" spans="2:17" x14ac:dyDescent="0.4">
      <c r="B14" s="22" t="s">
        <v>3</v>
      </c>
      <c r="C14" s="2" t="s">
        <v>5</v>
      </c>
      <c r="D14" s="2">
        <v>0.1</v>
      </c>
      <c r="E14" s="2">
        <v>2.4400000000000002E-2</v>
      </c>
      <c r="F14" s="2">
        <v>2.4400000000000002E-2</v>
      </c>
      <c r="G14" s="2">
        <v>5.8599999999999999E-2</v>
      </c>
      <c r="H14" s="2">
        <v>7.3200000000000001E-2</v>
      </c>
      <c r="J14" s="22" t="s">
        <v>13</v>
      </c>
      <c r="K14" s="2" t="s">
        <v>5</v>
      </c>
      <c r="L14" s="2">
        <v>0.1</v>
      </c>
      <c r="M14" s="2">
        <v>0.15870000000000001</v>
      </c>
      <c r="N14" s="2">
        <v>1.5015000000000001</v>
      </c>
      <c r="O14" s="2">
        <v>3.8647</v>
      </c>
      <c r="P14" s="2">
        <v>3.6597</v>
      </c>
      <c r="Q14" s="2">
        <v>3.7305000000000001</v>
      </c>
    </row>
    <row r="15" spans="2:17" x14ac:dyDescent="0.4">
      <c r="B15" s="22"/>
      <c r="C15" s="2" t="s">
        <v>6</v>
      </c>
      <c r="D15" s="2">
        <v>0.1</v>
      </c>
      <c r="E15" s="2">
        <v>3.1699999999999999E-2</v>
      </c>
      <c r="F15" s="2">
        <v>2.93E-2</v>
      </c>
      <c r="G15" s="2">
        <v>3.4200000000000001E-2</v>
      </c>
      <c r="H15" s="2">
        <v>8.0600000000000005E-2</v>
      </c>
      <c r="J15" s="22"/>
      <c r="K15" s="2" t="s">
        <v>6</v>
      </c>
      <c r="L15" s="2">
        <v>0.1</v>
      </c>
      <c r="M15" s="2">
        <v>0.14649999999999999</v>
      </c>
      <c r="N15" s="2">
        <v>1.5479000000000001</v>
      </c>
      <c r="O15" s="2">
        <v>3.9722</v>
      </c>
      <c r="P15" s="2">
        <v>3.9794999999999998</v>
      </c>
      <c r="Q15" s="2">
        <v>4.0063000000000004</v>
      </c>
    </row>
    <row r="16" spans="2:17" x14ac:dyDescent="0.4">
      <c r="B16" s="22"/>
      <c r="C16" s="2" t="s">
        <v>7</v>
      </c>
      <c r="D16" s="2">
        <v>0.1</v>
      </c>
      <c r="E16" s="2">
        <v>3.1699999999999999E-2</v>
      </c>
      <c r="F16" s="2">
        <v>1.7100000000000001E-2</v>
      </c>
      <c r="G16" s="2">
        <v>3.1699999999999999E-2</v>
      </c>
      <c r="H16" s="2">
        <v>4.8800000000000003E-2</v>
      </c>
      <c r="J16" s="22"/>
      <c r="K16" s="2" t="s">
        <v>7</v>
      </c>
      <c r="L16" s="2">
        <v>0.1</v>
      </c>
      <c r="M16" s="2">
        <v>0.17330000000000001</v>
      </c>
      <c r="N16" s="2">
        <v>1.1156999999999999</v>
      </c>
      <c r="O16" s="2">
        <v>4.2236000000000002</v>
      </c>
      <c r="P16" s="2">
        <v>4.1138000000000003</v>
      </c>
      <c r="Q16" s="2">
        <v>3.9868000000000001</v>
      </c>
    </row>
    <row r="17" spans="2:17" x14ac:dyDescent="0.4">
      <c r="B17" s="22"/>
      <c r="C17" s="2" t="s">
        <v>8</v>
      </c>
      <c r="D17" s="2">
        <f>AVERAGE(D14:D16)</f>
        <v>0.10000000000000002</v>
      </c>
      <c r="E17" s="2">
        <f t="shared" ref="E17" si="17">AVERAGE(E14:E16)</f>
        <v>2.9266666666666663E-2</v>
      </c>
      <c r="F17" s="2">
        <f t="shared" ref="F17" si="18">AVERAGE(F14:F16)</f>
        <v>2.3599999999999999E-2</v>
      </c>
      <c r="G17" s="2">
        <f t="shared" ref="G17" si="19">AVERAGE(G14:G16)</f>
        <v>4.1500000000000002E-2</v>
      </c>
      <c r="H17" s="2">
        <f t="shared" ref="H17" si="20">AVERAGE(H14:H16)</f>
        <v>6.7533333333333334E-2</v>
      </c>
      <c r="J17" s="22"/>
      <c r="K17" s="2" t="s">
        <v>8</v>
      </c>
      <c r="L17" s="2">
        <f>AVERAGE(L14:L16)</f>
        <v>0.10000000000000002</v>
      </c>
      <c r="M17" s="2">
        <f t="shared" ref="M17" si="21">AVERAGE(M14:M16)</f>
        <v>0.1595</v>
      </c>
      <c r="N17" s="2">
        <f t="shared" ref="N17" si="22">AVERAGE(N14:N16)</f>
        <v>1.388366666666667</v>
      </c>
      <c r="O17" s="2">
        <f t="shared" ref="O17" si="23">AVERAGE(O14:O16)</f>
        <v>4.0201666666666673</v>
      </c>
      <c r="P17" s="2">
        <f t="shared" ref="P17" si="24">AVERAGE(P14:P16)</f>
        <v>3.9176666666666669</v>
      </c>
      <c r="Q17" s="2">
        <f>AVERAGE(Q14:Q16)</f>
        <v>3.907866666666667</v>
      </c>
    </row>
    <row r="18" spans="2:17" x14ac:dyDescent="0.4">
      <c r="B18" s="22"/>
      <c r="C18" s="2" t="s">
        <v>11</v>
      </c>
      <c r="D18" s="2">
        <f>STDEV(D14:D16)/SQRT(COUNT(D14:D16))</f>
        <v>9.8130778667735933E-18</v>
      </c>
      <c r="E18" s="2">
        <f t="shared" ref="E18:H18" si="25">STDEV(E14:E16)/SQRT(COUNT(E14:E16))</f>
        <v>2.4333333333333325E-3</v>
      </c>
      <c r="F18" s="2">
        <f t="shared" si="25"/>
        <v>3.5444792753426112E-3</v>
      </c>
      <c r="G18" s="2">
        <f t="shared" si="25"/>
        <v>8.5804040308911506E-3</v>
      </c>
      <c r="H18" s="2">
        <f t="shared" si="25"/>
        <v>9.6071732459541825E-3</v>
      </c>
      <c r="J18" s="22"/>
      <c r="K18" s="2" t="s">
        <v>11</v>
      </c>
      <c r="L18" s="2">
        <f>STDEV(L14:L16)/SQRT(COUNT(L14:L16))</f>
        <v>9.8130778667735933E-18</v>
      </c>
      <c r="M18" s="2">
        <f t="shared" ref="M18:P18" si="26">STDEV(M14:M16)/SQRT(COUNT(M14:M16))</f>
        <v>7.7468273075713655E-3</v>
      </c>
      <c r="N18" s="2">
        <f t="shared" si="26"/>
        <v>0.13698974819712159</v>
      </c>
      <c r="O18" s="2">
        <f t="shared" si="26"/>
        <v>0.10634519787517972</v>
      </c>
      <c r="P18" s="2">
        <f t="shared" si="26"/>
        <v>0.13468385616365139</v>
      </c>
      <c r="Q18" s="2">
        <f>STDEV(Q14:Q16)/SQRT(COUNT(Q14:Q16))</f>
        <v>8.8861809069538542E-2</v>
      </c>
    </row>
    <row r="20" spans="2:17" ht="16.5" customHeight="1" x14ac:dyDescent="0.4">
      <c r="B20" s="21" t="s">
        <v>17</v>
      </c>
      <c r="C20" s="21"/>
      <c r="D20" s="21"/>
      <c r="E20" s="21"/>
      <c r="F20" s="21"/>
      <c r="G20" s="21"/>
      <c r="H20" s="21"/>
    </row>
    <row r="21" spans="2:17" x14ac:dyDescent="0.4">
      <c r="B21" s="3" t="s">
        <v>4</v>
      </c>
      <c r="C21" s="3" t="s">
        <v>15</v>
      </c>
      <c r="D21" s="2">
        <v>0</v>
      </c>
      <c r="E21" s="2">
        <v>24</v>
      </c>
      <c r="F21" s="2">
        <v>50</v>
      </c>
      <c r="G21" s="2">
        <v>72</v>
      </c>
      <c r="H21" s="2">
        <v>96</v>
      </c>
    </row>
    <row r="22" spans="2:17" x14ac:dyDescent="0.4">
      <c r="B22" s="15" t="s">
        <v>0</v>
      </c>
      <c r="C22" s="2" t="s">
        <v>5</v>
      </c>
      <c r="D22" s="2">
        <v>21.619</v>
      </c>
      <c r="E22" s="2">
        <v>21.391999999999999</v>
      </c>
      <c r="F22" s="2">
        <v>23.295000000000002</v>
      </c>
      <c r="G22" s="2">
        <v>8.8580000000000005</v>
      </c>
      <c r="H22" s="2">
        <v>1.5449999999999999</v>
      </c>
    </row>
    <row r="23" spans="2:17" x14ac:dyDescent="0.4">
      <c r="B23" s="16"/>
      <c r="C23" s="2" t="s">
        <v>6</v>
      </c>
      <c r="D23" s="2">
        <v>21.619</v>
      </c>
      <c r="E23" s="2">
        <v>22.907</v>
      </c>
      <c r="F23" s="2">
        <v>23.132000000000001</v>
      </c>
      <c r="G23" s="2">
        <v>17.452000000000002</v>
      </c>
      <c r="H23" s="2">
        <v>3.9710000000000001</v>
      </c>
    </row>
    <row r="24" spans="2:17" x14ac:dyDescent="0.4">
      <c r="B24" s="16"/>
      <c r="C24" s="2" t="s">
        <v>7</v>
      </c>
      <c r="D24" s="2">
        <v>21.619</v>
      </c>
      <c r="E24" s="2">
        <v>22.303000000000001</v>
      </c>
      <c r="F24" s="2">
        <v>21.026</v>
      </c>
      <c r="G24" s="2">
        <v>15.805</v>
      </c>
      <c r="H24" s="2">
        <v>2.4689999999999999</v>
      </c>
    </row>
    <row r="25" spans="2:17" ht="15" customHeight="1" x14ac:dyDescent="0.4">
      <c r="B25" s="16"/>
      <c r="C25" s="2" t="s">
        <v>9</v>
      </c>
      <c r="D25" s="2">
        <f>AVERAGE(D22:D24)</f>
        <v>21.619</v>
      </c>
      <c r="E25" s="2">
        <f>AVERAGE(E22:E24)</f>
        <v>22.200666666666667</v>
      </c>
      <c r="F25" s="2">
        <f>AVERAGE(F22:F24)</f>
        <v>22.484333333333336</v>
      </c>
      <c r="G25" s="2">
        <f>AVERAGE(G22:G24)</f>
        <v>14.038333333333334</v>
      </c>
      <c r="H25" s="2">
        <f>AVERAGE(H22:H24)</f>
        <v>2.6616666666666666</v>
      </c>
    </row>
    <row r="26" spans="2:17" ht="15" customHeight="1" x14ac:dyDescent="0.4">
      <c r="B26" s="17"/>
      <c r="C26" s="2" t="s">
        <v>12</v>
      </c>
      <c r="D26" s="2">
        <f>STDEV(D22:D24)/SQRT(COUNT(D22:D24))</f>
        <v>0</v>
      </c>
      <c r="E26" s="2">
        <f>STDEV(E22:E24)/SQRT(COUNT(E22:E24))</f>
        <v>0.44032576324555212</v>
      </c>
      <c r="F26" s="2">
        <f>STDEV(F22:F24)/SQRT(COUNT(F22:F24))</f>
        <v>0.73068331793678709</v>
      </c>
      <c r="G26" s="2">
        <f>STDEV(G22:G24)/SQRT(COUNT(G22:G24))</f>
        <v>2.6334414956689502</v>
      </c>
      <c r="H26" s="2">
        <f>STDEV(H22:H24)/SQRT(COUNT(H22:H24))</f>
        <v>0.70692039470116075</v>
      </c>
    </row>
    <row r="27" spans="2:17" x14ac:dyDescent="0.4">
      <c r="B27" s="18" t="s">
        <v>2</v>
      </c>
      <c r="C27" s="2" t="s">
        <v>5</v>
      </c>
      <c r="D27" s="2">
        <v>10.772</v>
      </c>
      <c r="E27" s="2">
        <v>10.329000000000001</v>
      </c>
      <c r="F27" s="2">
        <v>10.055</v>
      </c>
      <c r="G27" s="2">
        <v>1.2310000000000001</v>
      </c>
      <c r="H27" s="2">
        <v>6.9000000000000006E-2</v>
      </c>
    </row>
    <row r="28" spans="2:17" x14ac:dyDescent="0.4">
      <c r="B28" s="19"/>
      <c r="C28" s="2" t="s">
        <v>6</v>
      </c>
      <c r="D28" s="2">
        <v>10.772</v>
      </c>
      <c r="E28" s="2">
        <v>11.09</v>
      </c>
      <c r="F28" s="2">
        <v>11.478</v>
      </c>
      <c r="G28" s="2">
        <v>4.0490000000000004</v>
      </c>
      <c r="H28" s="2">
        <v>0.22700000000000001</v>
      </c>
    </row>
    <row r="29" spans="2:17" x14ac:dyDescent="0.4">
      <c r="B29" s="19"/>
      <c r="C29" s="2" t="s">
        <v>7</v>
      </c>
      <c r="D29" s="2">
        <v>10.772</v>
      </c>
      <c r="E29" s="2">
        <v>10.349</v>
      </c>
      <c r="F29" s="2">
        <v>10.632999999999999</v>
      </c>
      <c r="G29" s="2">
        <v>8.9960000000000004</v>
      </c>
      <c r="H29" s="2">
        <v>0.27400000000000002</v>
      </c>
    </row>
    <row r="30" spans="2:17" x14ac:dyDescent="0.4">
      <c r="B30" s="19"/>
      <c r="C30" s="2" t="s">
        <v>8</v>
      </c>
      <c r="D30" s="2">
        <f>AVERAGE(D27:D29)</f>
        <v>10.772</v>
      </c>
      <c r="E30" s="2">
        <f t="shared" ref="E30:H30" si="27">AVERAGE(E27:E29)</f>
        <v>10.589333333333334</v>
      </c>
      <c r="F30" s="2">
        <f t="shared" si="27"/>
        <v>10.722</v>
      </c>
      <c r="G30" s="2">
        <f t="shared" si="27"/>
        <v>4.7586666666666666</v>
      </c>
      <c r="H30" s="2">
        <f t="shared" si="27"/>
        <v>0.19000000000000003</v>
      </c>
    </row>
    <row r="31" spans="2:17" x14ac:dyDescent="0.4">
      <c r="B31" s="20"/>
      <c r="C31" s="2" t="s">
        <v>11</v>
      </c>
      <c r="D31" s="2">
        <f>STDEV(D27:D29)/SQRT(COUNT(D27:D29))</f>
        <v>0</v>
      </c>
      <c r="E31" s="2">
        <f t="shared" ref="E31:H31" si="28">STDEV(E27:E29)/SQRT(COUNT(E27:E29))</f>
        <v>0.25039990237839754</v>
      </c>
      <c r="F31" s="2">
        <f t="shared" si="28"/>
        <v>0.41318801208812117</v>
      </c>
      <c r="G31" s="2">
        <f t="shared" si="28"/>
        <v>2.2694732379514373</v>
      </c>
      <c r="H31" s="2">
        <f t="shared" si="28"/>
        <v>6.2002688113769203E-2</v>
      </c>
    </row>
    <row r="33" spans="2:8" x14ac:dyDescent="0.4">
      <c r="B33" s="21" t="s">
        <v>18</v>
      </c>
      <c r="C33" s="21"/>
      <c r="D33" s="21"/>
      <c r="E33" s="21"/>
      <c r="F33" s="21"/>
      <c r="G33" s="21"/>
      <c r="H33" s="21"/>
    </row>
    <row r="34" spans="2:8" x14ac:dyDescent="0.4">
      <c r="B34" s="3" t="s">
        <v>4</v>
      </c>
      <c r="C34" s="3" t="s">
        <v>15</v>
      </c>
      <c r="D34" s="2">
        <v>0</v>
      </c>
      <c r="E34" s="2">
        <v>24</v>
      </c>
      <c r="F34" s="2">
        <v>50</v>
      </c>
      <c r="G34" s="2">
        <v>72</v>
      </c>
      <c r="H34" s="2">
        <v>96</v>
      </c>
    </row>
    <row r="35" spans="2:8" x14ac:dyDescent="0.4">
      <c r="B35" s="18" t="s">
        <v>2</v>
      </c>
      <c r="C35" s="2" t="s">
        <v>5</v>
      </c>
      <c r="D35" s="2">
        <v>10.734</v>
      </c>
      <c r="E35" s="2">
        <v>10.417999999999999</v>
      </c>
      <c r="F35" s="2">
        <v>10.268000000000001</v>
      </c>
      <c r="G35" s="2">
        <v>5.9370000000000003</v>
      </c>
      <c r="H35" s="2">
        <v>0</v>
      </c>
    </row>
    <row r="36" spans="2:8" x14ac:dyDescent="0.4">
      <c r="B36" s="19"/>
      <c r="C36" s="2" t="s">
        <v>6</v>
      </c>
      <c r="D36" s="2">
        <v>10.734</v>
      </c>
      <c r="E36" s="2">
        <v>11.098000000000001</v>
      </c>
      <c r="F36" s="2">
        <v>11.473000000000001</v>
      </c>
      <c r="G36" s="2">
        <v>7.6360000000000001</v>
      </c>
      <c r="H36" s="2">
        <v>4.7210000000000001</v>
      </c>
    </row>
    <row r="37" spans="2:8" x14ac:dyDescent="0.4">
      <c r="B37" s="19"/>
      <c r="C37" s="2" t="s">
        <v>7</v>
      </c>
      <c r="D37" s="2">
        <v>10.734</v>
      </c>
      <c r="E37" s="2">
        <v>10.398</v>
      </c>
      <c r="F37" s="2">
        <v>10.683</v>
      </c>
      <c r="G37" s="2">
        <v>9.5570000000000004</v>
      </c>
      <c r="H37" s="2">
        <v>6.0049999999999999</v>
      </c>
    </row>
    <row r="38" spans="2:8" x14ac:dyDescent="0.4">
      <c r="B38" s="19"/>
      <c r="C38" s="2" t="s">
        <v>9</v>
      </c>
      <c r="D38" s="2">
        <f>AVERAGE(D35:D37)</f>
        <v>10.734</v>
      </c>
      <c r="E38" s="2">
        <f>AVERAGE(E35:E37)</f>
        <v>10.638</v>
      </c>
      <c r="F38" s="2">
        <f>AVERAGE(F35:F37)</f>
        <v>10.808</v>
      </c>
      <c r="G38" s="2">
        <f>AVERAGE(G35:G37)</f>
        <v>7.7100000000000009</v>
      </c>
      <c r="H38" s="2">
        <f>AVERAGE(H35:H37)</f>
        <v>3.575333333333333</v>
      </c>
    </row>
    <row r="39" spans="2:8" x14ac:dyDescent="0.4">
      <c r="B39" s="20"/>
      <c r="C39" s="2" t="s">
        <v>12</v>
      </c>
      <c r="D39" s="2">
        <f>STDEV(D35:D37)/SQRT(COUNT(D35:D37))</f>
        <v>0</v>
      </c>
      <c r="E39" s="2">
        <f>STDEV(E35:E37)/SQRT(COUNT(E35:E37))</f>
        <v>0.23007245235649906</v>
      </c>
      <c r="F39" s="2">
        <f>STDEV(F35:F37)/SQRT(COUNT(F35:F37))</f>
        <v>0.35342373057469334</v>
      </c>
      <c r="G39" s="2">
        <f>STDEV(G35:G37)/SQRT(COUNT(G35:G37))</f>
        <v>1.0456588034982206</v>
      </c>
      <c r="H39" s="2">
        <f>STDEV(H35:H37)/SQRT(COUNT(H35:H37))</f>
        <v>1.8256889414988284</v>
      </c>
    </row>
    <row r="40" spans="2:8" x14ac:dyDescent="0.4">
      <c r="B40" s="18" t="s">
        <v>19</v>
      </c>
      <c r="C40" s="2" t="s">
        <v>5</v>
      </c>
      <c r="D40" s="2">
        <v>20.600999999999999</v>
      </c>
      <c r="E40" s="2">
        <v>20.574999999999999</v>
      </c>
      <c r="F40" s="2">
        <v>22.277000000000001</v>
      </c>
      <c r="G40" s="2">
        <v>21.273</v>
      </c>
      <c r="H40" s="2">
        <v>19.669</v>
      </c>
    </row>
    <row r="41" spans="2:8" x14ac:dyDescent="0.4">
      <c r="B41" s="19"/>
      <c r="C41" s="2" t="s">
        <v>6</v>
      </c>
      <c r="D41" s="2">
        <v>20.600999999999999</v>
      </c>
      <c r="E41" s="2">
        <v>21.045000000000002</v>
      </c>
      <c r="F41" s="2">
        <v>22.018000000000001</v>
      </c>
      <c r="G41" s="2">
        <v>20.603000000000002</v>
      </c>
      <c r="H41" s="2">
        <v>22.48</v>
      </c>
    </row>
    <row r="42" spans="2:8" x14ac:dyDescent="0.4">
      <c r="B42" s="19"/>
      <c r="C42" s="2" t="s">
        <v>7</v>
      </c>
      <c r="D42" s="2">
        <v>20.600999999999999</v>
      </c>
      <c r="E42" s="2">
        <v>20.72</v>
      </c>
      <c r="F42" s="2">
        <v>24.033000000000001</v>
      </c>
      <c r="G42" s="2">
        <v>20.204999999999998</v>
      </c>
      <c r="H42" s="2">
        <v>20.734000000000002</v>
      </c>
    </row>
    <row r="43" spans="2:8" x14ac:dyDescent="0.4">
      <c r="B43" s="19"/>
      <c r="C43" s="2" t="s">
        <v>8</v>
      </c>
      <c r="D43" s="2">
        <f>AVERAGE(D40:D42)</f>
        <v>20.600999999999999</v>
      </c>
      <c r="E43" s="2">
        <f t="shared" ref="E43:H43" si="29">AVERAGE(E40:E42)</f>
        <v>20.78</v>
      </c>
      <c r="F43" s="2">
        <f t="shared" si="29"/>
        <v>22.776</v>
      </c>
      <c r="G43" s="2">
        <f t="shared" si="29"/>
        <v>20.693666666666669</v>
      </c>
      <c r="H43" s="2">
        <f t="shared" si="29"/>
        <v>20.961000000000002</v>
      </c>
    </row>
    <row r="44" spans="2:8" x14ac:dyDescent="0.4">
      <c r="B44" s="20"/>
      <c r="C44" s="2" t="s">
        <v>11</v>
      </c>
      <c r="D44" s="2">
        <f>STDEV(D40:D42)/SQRT(COUNT(D40:D42))</f>
        <v>0</v>
      </c>
      <c r="E44" s="2">
        <f t="shared" ref="E44:H44" si="30">STDEV(E40:E42)/SQRT(COUNT(E40:E42))</f>
        <v>0.13895442898063218</v>
      </c>
      <c r="F44" s="2">
        <f t="shared" si="30"/>
        <v>0.63293153921520884</v>
      </c>
      <c r="G44" s="2">
        <f t="shared" si="30"/>
        <v>0.31162013912953584</v>
      </c>
      <c r="H44" s="2">
        <f t="shared" si="30"/>
        <v>0.81936499803201257</v>
      </c>
    </row>
  </sheetData>
  <mergeCells count="14">
    <mergeCell ref="J2:Q2"/>
    <mergeCell ref="J14:J18"/>
    <mergeCell ref="B20:H20"/>
    <mergeCell ref="B14:B18"/>
    <mergeCell ref="B2:H2"/>
    <mergeCell ref="B4:B8"/>
    <mergeCell ref="B22:B26"/>
    <mergeCell ref="B35:B39"/>
    <mergeCell ref="B27:B31"/>
    <mergeCell ref="B40:B44"/>
    <mergeCell ref="J4:J8"/>
    <mergeCell ref="B9:B13"/>
    <mergeCell ref="J9:J13"/>
    <mergeCell ref="B33:H33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8"/>
  <sheetViews>
    <sheetView zoomScale="70" zoomScaleNormal="70" workbookViewId="0">
      <selection activeCell="B55" sqref="B55"/>
    </sheetView>
  </sheetViews>
  <sheetFormatPr defaultRowHeight="15" x14ac:dyDescent="0.4"/>
  <cols>
    <col min="1" max="1" width="9" style="1"/>
    <col min="2" max="2" width="15.625" style="1" customWidth="1"/>
    <col min="3" max="9" width="9.625" style="1" customWidth="1"/>
    <col min="10" max="10" width="9" style="1"/>
    <col min="11" max="11" width="15.625" style="1" customWidth="1"/>
    <col min="12" max="16" width="9.625" style="1" customWidth="1"/>
    <col min="17" max="16384" width="9" style="1"/>
  </cols>
  <sheetData>
    <row r="2" spans="2:17" ht="18.75" customHeight="1" x14ac:dyDescent="0.4">
      <c r="B2" s="21" t="s">
        <v>1</v>
      </c>
      <c r="C2" s="21"/>
      <c r="D2" s="21"/>
      <c r="E2" s="21"/>
      <c r="F2" s="21"/>
      <c r="G2" s="21"/>
      <c r="H2" s="21"/>
      <c r="I2" s="21"/>
      <c r="K2" s="21" t="s">
        <v>1</v>
      </c>
      <c r="L2" s="21"/>
      <c r="M2" s="21"/>
      <c r="N2" s="21"/>
      <c r="O2" s="21"/>
      <c r="P2" s="21"/>
      <c r="Q2" s="21"/>
    </row>
    <row r="3" spans="2:17" ht="15" customHeight="1" x14ac:dyDescent="0.4">
      <c r="B3" s="4" t="s">
        <v>22</v>
      </c>
      <c r="C3" s="3" t="s">
        <v>15</v>
      </c>
      <c r="D3" s="2">
        <v>0</v>
      </c>
      <c r="E3" s="2">
        <v>24</v>
      </c>
      <c r="F3" s="2">
        <v>48</v>
      </c>
      <c r="G3" s="2">
        <v>72</v>
      </c>
      <c r="H3" s="2">
        <v>96</v>
      </c>
      <c r="I3" s="2">
        <v>120</v>
      </c>
      <c r="K3" s="4" t="s">
        <v>22</v>
      </c>
      <c r="L3" s="2">
        <v>0</v>
      </c>
      <c r="M3" s="2">
        <v>24</v>
      </c>
      <c r="N3" s="2">
        <v>48</v>
      </c>
      <c r="O3" s="2">
        <v>72</v>
      </c>
      <c r="P3" s="2">
        <v>96</v>
      </c>
      <c r="Q3" s="2">
        <v>120</v>
      </c>
    </row>
    <row r="4" spans="2:17" ht="15" customHeight="1" x14ac:dyDescent="0.4">
      <c r="B4" s="18" t="s">
        <v>71</v>
      </c>
      <c r="C4" s="2" t="s">
        <v>5</v>
      </c>
      <c r="D4" s="2">
        <v>0.1</v>
      </c>
      <c r="E4" s="2">
        <v>8.7900000000000006E-2</v>
      </c>
      <c r="F4" s="2">
        <v>7.3200000000000001E-2</v>
      </c>
      <c r="G4" s="2">
        <v>6.3500000000000001E-2</v>
      </c>
      <c r="H4" s="2">
        <v>8.7900000000000006E-2</v>
      </c>
      <c r="I4" s="2">
        <v>0.1099</v>
      </c>
      <c r="K4" s="18" t="s">
        <v>71</v>
      </c>
      <c r="L4" s="2">
        <v>0.1</v>
      </c>
      <c r="M4" s="2">
        <v>0.12939999999999999</v>
      </c>
      <c r="N4" s="2">
        <v>0.1147</v>
      </c>
      <c r="O4" s="2">
        <v>0.1147</v>
      </c>
      <c r="P4" s="2">
        <v>0.68359999999999999</v>
      </c>
      <c r="Q4" s="2">
        <v>0.60550000000000004</v>
      </c>
    </row>
    <row r="5" spans="2:17" x14ac:dyDescent="0.4">
      <c r="B5" s="16"/>
      <c r="C5" s="2" t="s">
        <v>6</v>
      </c>
      <c r="D5" s="2">
        <v>0.1</v>
      </c>
      <c r="E5" s="2">
        <v>8.5400000000000004E-2</v>
      </c>
      <c r="F5" s="2">
        <v>7.5700000000000003E-2</v>
      </c>
      <c r="G5" s="2">
        <v>6.3500000000000001E-2</v>
      </c>
      <c r="H5" s="2">
        <v>7.0800000000000002E-2</v>
      </c>
      <c r="I5" s="2">
        <v>8.0600000000000005E-2</v>
      </c>
      <c r="K5" s="16"/>
      <c r="L5" s="2">
        <v>0.1</v>
      </c>
      <c r="M5" s="2">
        <v>0.12939999999999999</v>
      </c>
      <c r="N5" s="2">
        <v>0.18310000000000001</v>
      </c>
      <c r="O5" s="2">
        <v>0.74660000000000004</v>
      </c>
      <c r="P5" s="2">
        <v>0.65669999999999995</v>
      </c>
      <c r="Q5" s="2">
        <v>0.61519999999999997</v>
      </c>
    </row>
    <row r="6" spans="2:17" x14ac:dyDescent="0.4">
      <c r="B6" s="16"/>
      <c r="C6" s="2" t="s">
        <v>7</v>
      </c>
      <c r="D6" s="2">
        <v>0.1</v>
      </c>
      <c r="E6" s="2">
        <v>8.3000000000000004E-2</v>
      </c>
      <c r="F6" s="2">
        <v>6.59E-2</v>
      </c>
      <c r="G6" s="2">
        <v>6.8400000000000002E-2</v>
      </c>
      <c r="H6" s="2">
        <v>8.0600000000000005E-2</v>
      </c>
      <c r="I6" s="2">
        <v>0.10249999999999999</v>
      </c>
      <c r="K6" s="16"/>
      <c r="L6" s="2">
        <v>0.1</v>
      </c>
      <c r="M6" s="2">
        <v>0.16600000000000001</v>
      </c>
      <c r="N6" s="2">
        <v>0.1978</v>
      </c>
      <c r="O6" s="2">
        <v>0.76170000000000004</v>
      </c>
      <c r="P6" s="2">
        <v>0.67630000000000001</v>
      </c>
      <c r="Q6" s="2">
        <v>0.69820000000000004</v>
      </c>
    </row>
    <row r="7" spans="2:17" x14ac:dyDescent="0.4">
      <c r="B7" s="16"/>
      <c r="C7" s="2" t="s">
        <v>9</v>
      </c>
      <c r="D7" s="2">
        <f>AVERAGE(D4:D6)</f>
        <v>0.10000000000000002</v>
      </c>
      <c r="E7" s="2">
        <f t="shared" ref="E7:F7" si="0">AVERAGE(E4:E6)</f>
        <v>8.5433333333333347E-2</v>
      </c>
      <c r="F7" s="2">
        <f t="shared" si="0"/>
        <v>7.1599999999999997E-2</v>
      </c>
      <c r="G7" s="2">
        <f t="shared" ref="G7:I7" si="1">AVERAGE(G4:G6)</f>
        <v>6.5133333333333335E-2</v>
      </c>
      <c r="H7" s="2">
        <f t="shared" si="1"/>
        <v>7.9766666666666666E-2</v>
      </c>
      <c r="I7" s="2">
        <f t="shared" si="1"/>
        <v>9.7666666666666666E-2</v>
      </c>
      <c r="K7" s="16"/>
      <c r="L7" s="2">
        <f>AVERAGE(L4:L6)</f>
        <v>0.10000000000000002</v>
      </c>
      <c r="M7" s="2">
        <f t="shared" ref="M7" si="2">AVERAGE(M4:M6)</f>
        <v>0.14159999999999998</v>
      </c>
      <c r="N7" s="2">
        <f t="shared" ref="N7:Q7" si="3">AVERAGE(N4:N6)</f>
        <v>0.16520000000000001</v>
      </c>
      <c r="O7" s="2">
        <f t="shared" si="3"/>
        <v>0.54100000000000004</v>
      </c>
      <c r="P7" s="2">
        <f t="shared" si="3"/>
        <v>0.67220000000000002</v>
      </c>
      <c r="Q7" s="2">
        <f t="shared" si="3"/>
        <v>0.63963333333333328</v>
      </c>
    </row>
    <row r="8" spans="2:17" x14ac:dyDescent="0.4">
      <c r="B8" s="17"/>
      <c r="C8" s="2" t="s">
        <v>12</v>
      </c>
      <c r="D8" s="2">
        <f>STDEV(D4:D6)/SQRT(COUNT(D4:D6))</f>
        <v>9.8130778667735933E-18</v>
      </c>
      <c r="E8" s="2">
        <f t="shared" ref="E8:F8" si="4">STDEV(E4:E6)/SQRT(COUNT(E4:E6))</f>
        <v>1.4146063449281968E-3</v>
      </c>
      <c r="F8" s="2">
        <f t="shared" si="4"/>
        <v>2.9399546481762846E-3</v>
      </c>
      <c r="G8" s="2">
        <f t="shared" ref="G8:I8" si="5">STDEV(G4:G6)/SQRT(COUNT(G4:G6))</f>
        <v>1.6333333333333339E-3</v>
      </c>
      <c r="H8" s="2">
        <f t="shared" si="5"/>
        <v>4.9538985769907642E-3</v>
      </c>
      <c r="I8" s="2">
        <f t="shared" si="5"/>
        <v>8.7966534040572076E-3</v>
      </c>
      <c r="K8" s="17"/>
      <c r="L8" s="2">
        <f>STDEV(L4:L6)/SQRT(COUNT(L4:L6))</f>
        <v>9.8130778667735933E-18</v>
      </c>
      <c r="M8" s="2">
        <f t="shared" ref="M8:Q8" si="6">STDEV(M4:M6)/SQRT(COUNT(M4:M6))</f>
        <v>1.2200000000000079E-2</v>
      </c>
      <c r="N8" s="2">
        <f t="shared" si="6"/>
        <v>2.5604101233982053E-2</v>
      </c>
      <c r="O8" s="2">
        <f t="shared" si="6"/>
        <v>0.21319456684759422</v>
      </c>
      <c r="P8" s="2">
        <f t="shared" si="6"/>
        <v>8.031396723692184E-3</v>
      </c>
      <c r="Q8" s="2">
        <f t="shared" si="6"/>
        <v>2.9416907458882303E-2</v>
      </c>
    </row>
  </sheetData>
  <mergeCells count="4">
    <mergeCell ref="K2:Q2"/>
    <mergeCell ref="B2:I2"/>
    <mergeCell ref="B4:B8"/>
    <mergeCell ref="K4:K8"/>
  </mergeCells>
  <phoneticPr fontId="2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22"/>
  <sheetViews>
    <sheetView zoomScale="70" zoomScaleNormal="70" workbookViewId="0">
      <selection activeCell="R31" sqref="R31:S32"/>
    </sheetView>
  </sheetViews>
  <sheetFormatPr defaultRowHeight="15" x14ac:dyDescent="0.4"/>
  <cols>
    <col min="1" max="1" width="9" style="1"/>
    <col min="2" max="2" width="30.625" style="1" customWidth="1"/>
    <col min="3" max="6" width="9.625" style="1" customWidth="1"/>
    <col min="7" max="7" width="9" style="1"/>
    <col min="8" max="8" width="30.625" style="1" customWidth="1"/>
    <col min="9" max="12" width="9.625" style="1" customWidth="1"/>
    <col min="13" max="13" width="9" style="1"/>
    <col min="14" max="14" width="30.625" style="1" customWidth="1"/>
    <col min="15" max="18" width="9.625" style="1" customWidth="1"/>
    <col min="19" max="19" width="9" style="1"/>
    <col min="20" max="20" width="30.625" style="1" customWidth="1"/>
    <col min="21" max="16384" width="9" style="1"/>
  </cols>
  <sheetData>
    <row r="2" spans="2:24" ht="18.75" customHeight="1" x14ac:dyDescent="0.4">
      <c r="B2" s="21" t="s">
        <v>1</v>
      </c>
      <c r="C2" s="21"/>
      <c r="D2" s="21"/>
      <c r="E2" s="21"/>
      <c r="F2" s="21"/>
      <c r="H2" s="21" t="s">
        <v>1</v>
      </c>
      <c r="I2" s="21"/>
      <c r="J2" s="21"/>
      <c r="K2" s="21"/>
      <c r="L2" s="21"/>
      <c r="N2" s="21" t="s">
        <v>1</v>
      </c>
      <c r="O2" s="21"/>
      <c r="P2" s="21"/>
      <c r="Q2" s="21"/>
      <c r="R2" s="21"/>
      <c r="T2" s="21" t="s">
        <v>1</v>
      </c>
      <c r="U2" s="21"/>
      <c r="V2" s="21"/>
      <c r="W2" s="21"/>
      <c r="X2" s="21"/>
    </row>
    <row r="3" spans="2:24" ht="60" customHeight="1" x14ac:dyDescent="0.4">
      <c r="B3" s="4" t="s">
        <v>72</v>
      </c>
      <c r="C3" s="3" t="s">
        <v>15</v>
      </c>
      <c r="D3" s="2">
        <v>0</v>
      </c>
      <c r="E3" s="2">
        <v>48</v>
      </c>
      <c r="F3" s="2">
        <v>96</v>
      </c>
      <c r="H3" s="4" t="s">
        <v>74</v>
      </c>
      <c r="I3" s="3" t="s">
        <v>14</v>
      </c>
      <c r="J3" s="2">
        <v>0</v>
      </c>
      <c r="K3" s="2">
        <v>48</v>
      </c>
      <c r="L3" s="2">
        <v>96</v>
      </c>
      <c r="N3" s="4" t="s">
        <v>75</v>
      </c>
      <c r="O3" s="3" t="s">
        <v>14</v>
      </c>
      <c r="P3" s="2">
        <v>0</v>
      </c>
      <c r="Q3" s="2">
        <v>48</v>
      </c>
      <c r="R3" s="2">
        <v>96</v>
      </c>
      <c r="T3" s="4" t="s">
        <v>76</v>
      </c>
      <c r="U3" s="3" t="s">
        <v>14</v>
      </c>
      <c r="V3" s="2">
        <v>0</v>
      </c>
      <c r="W3" s="2">
        <v>48</v>
      </c>
      <c r="X3" s="2">
        <v>96</v>
      </c>
    </row>
    <row r="4" spans="2:24" ht="15" customHeight="1" x14ac:dyDescent="0.4">
      <c r="B4" s="15" t="s">
        <v>73</v>
      </c>
      <c r="C4" s="2" t="s">
        <v>5</v>
      </c>
      <c r="D4" s="2">
        <v>0.1</v>
      </c>
      <c r="E4" s="2">
        <v>7.5700000000000003E-2</v>
      </c>
      <c r="F4" s="2">
        <v>6.0999999999999999E-2</v>
      </c>
      <c r="H4" s="15" t="s">
        <v>0</v>
      </c>
      <c r="I4" s="2" t="s">
        <v>5</v>
      </c>
      <c r="J4" s="2">
        <v>0.1</v>
      </c>
      <c r="K4" s="2">
        <v>7.3200000000000001E-2</v>
      </c>
      <c r="L4" s="2">
        <v>6.0999999999999999E-2</v>
      </c>
      <c r="N4" s="15" t="s">
        <v>0</v>
      </c>
      <c r="O4" s="2" t="s">
        <v>5</v>
      </c>
      <c r="P4" s="2">
        <v>0.1</v>
      </c>
      <c r="Q4" s="2">
        <v>6.59E-2</v>
      </c>
      <c r="R4" s="2">
        <v>7.0800000000000002E-2</v>
      </c>
      <c r="T4" s="15" t="s">
        <v>0</v>
      </c>
      <c r="U4" s="2" t="s">
        <v>5</v>
      </c>
      <c r="V4" s="2">
        <v>0.1</v>
      </c>
      <c r="W4" s="2">
        <v>9.0300000000000005E-2</v>
      </c>
      <c r="X4" s="2">
        <v>4.3900000000000002E-2</v>
      </c>
    </row>
    <row r="5" spans="2:24" x14ac:dyDescent="0.4">
      <c r="B5" s="16"/>
      <c r="C5" s="2" t="s">
        <v>6</v>
      </c>
      <c r="D5" s="2">
        <v>0.1</v>
      </c>
      <c r="E5" s="2">
        <v>7.0800000000000002E-2</v>
      </c>
      <c r="F5" s="2">
        <v>5.3699999999999998E-2</v>
      </c>
      <c r="H5" s="16"/>
      <c r="I5" s="2" t="s">
        <v>6</v>
      </c>
      <c r="J5" s="2">
        <v>0.1</v>
      </c>
      <c r="K5" s="2">
        <v>7.8100000000000003E-2</v>
      </c>
      <c r="L5" s="2">
        <v>6.3500000000000001E-2</v>
      </c>
      <c r="N5" s="16"/>
      <c r="O5" s="2" t="s">
        <v>6</v>
      </c>
      <c r="P5" s="2">
        <v>0.1</v>
      </c>
      <c r="Q5" s="2">
        <v>9.0300000000000005E-2</v>
      </c>
      <c r="R5" s="2">
        <v>0.1074</v>
      </c>
      <c r="T5" s="16"/>
      <c r="U5" s="2" t="s">
        <v>6</v>
      </c>
      <c r="V5" s="2">
        <v>0.1</v>
      </c>
      <c r="W5" s="2">
        <v>6.8400000000000002E-2</v>
      </c>
      <c r="X5" s="2">
        <v>6.0999999999999999E-2</v>
      </c>
    </row>
    <row r="6" spans="2:24" x14ac:dyDescent="0.4">
      <c r="B6" s="16"/>
      <c r="C6" s="2" t="s">
        <v>7</v>
      </c>
      <c r="D6" s="2">
        <v>0.1</v>
      </c>
      <c r="E6" s="2">
        <v>8.0600000000000005E-2</v>
      </c>
      <c r="F6" s="2">
        <v>4.8800000000000003E-2</v>
      </c>
      <c r="H6" s="16"/>
      <c r="I6" s="2" t="s">
        <v>7</v>
      </c>
      <c r="J6" s="2">
        <v>0.1</v>
      </c>
      <c r="K6" s="2">
        <v>4.1500000000000002E-2</v>
      </c>
      <c r="L6" s="2">
        <v>6.0999999999999999E-2</v>
      </c>
      <c r="N6" s="16"/>
      <c r="O6" s="2" t="s">
        <v>7</v>
      </c>
      <c r="P6" s="2">
        <v>0.1</v>
      </c>
      <c r="Q6" s="2">
        <v>6.8400000000000002E-2</v>
      </c>
      <c r="R6" s="2">
        <v>5.8599999999999999E-2</v>
      </c>
      <c r="T6" s="16"/>
      <c r="U6" s="2" t="s">
        <v>7</v>
      </c>
      <c r="V6" s="2">
        <v>0.1</v>
      </c>
      <c r="W6" s="2">
        <v>9.0300000000000005E-2</v>
      </c>
      <c r="X6" s="2">
        <v>6.3500000000000001E-2</v>
      </c>
    </row>
    <row r="7" spans="2:24" x14ac:dyDescent="0.4">
      <c r="B7" s="16"/>
      <c r="C7" s="2" t="s">
        <v>9</v>
      </c>
      <c r="D7" s="2">
        <f>AVERAGE(D4:D6)</f>
        <v>0.10000000000000002</v>
      </c>
      <c r="E7" s="2">
        <f t="shared" ref="E7:F7" si="0">AVERAGE(E4:E6)</f>
        <v>7.5700000000000003E-2</v>
      </c>
      <c r="F7" s="2">
        <f t="shared" si="0"/>
        <v>5.45E-2</v>
      </c>
      <c r="H7" s="16"/>
      <c r="I7" s="2" t="s">
        <v>9</v>
      </c>
      <c r="J7" s="2">
        <f>AVERAGE(J4:J6)</f>
        <v>0.10000000000000002</v>
      </c>
      <c r="K7" s="2">
        <f t="shared" ref="K7" si="1">AVERAGE(K4:K6)</f>
        <v>6.4266666666666666E-2</v>
      </c>
      <c r="L7" s="2">
        <f>AVERAGE(L4:L6)</f>
        <v>6.183333333333333E-2</v>
      </c>
      <c r="N7" s="16"/>
      <c r="O7" s="2" t="s">
        <v>9</v>
      </c>
      <c r="P7" s="2">
        <f>AVERAGE(P4:P6)</f>
        <v>0.10000000000000002</v>
      </c>
      <c r="Q7" s="2">
        <f t="shared" ref="Q7" si="2">AVERAGE(Q4:Q6)</f>
        <v>7.4866666666666679E-2</v>
      </c>
      <c r="R7" s="2">
        <f>AVERAGE(R4:R6)</f>
        <v>7.8933333333333341E-2</v>
      </c>
      <c r="T7" s="16"/>
      <c r="U7" s="2" t="s">
        <v>9</v>
      </c>
      <c r="V7" s="2">
        <f>AVERAGE(V4:V6)</f>
        <v>0.10000000000000002</v>
      </c>
      <c r="W7" s="2">
        <f t="shared" ref="W7" si="3">AVERAGE(W4:W6)</f>
        <v>8.3000000000000004E-2</v>
      </c>
      <c r="X7" s="2">
        <f>AVERAGE(X4:X6)</f>
        <v>5.6133333333333334E-2</v>
      </c>
    </row>
    <row r="8" spans="2:24" x14ac:dyDescent="0.4">
      <c r="B8" s="17"/>
      <c r="C8" s="2" t="s">
        <v>12</v>
      </c>
      <c r="D8" s="2">
        <f>STDEV(D4:D6)/SQRT(COUNT(D4:D6))</f>
        <v>9.8130778667735933E-18</v>
      </c>
      <c r="E8" s="2">
        <f t="shared" ref="E8:F8" si="4">STDEV(E4:E6)/SQRT(COUNT(E4:E6))</f>
        <v>2.8290163190291674E-3</v>
      </c>
      <c r="F8" s="2">
        <f t="shared" si="4"/>
        <v>3.5444792753426177E-3</v>
      </c>
      <c r="H8" s="17"/>
      <c r="I8" s="2" t="s">
        <v>12</v>
      </c>
      <c r="J8" s="2">
        <f>STDEV(J4:J6)/SQRT(COUNT(J4:J6))</f>
        <v>9.8130778667735933E-18</v>
      </c>
      <c r="K8" s="2">
        <f t="shared" ref="K8" si="5">STDEV(K4:K6)/SQRT(COUNT(K4:K6))</f>
        <v>1.1470881008497611E-2</v>
      </c>
      <c r="L8" s="2">
        <f>STDEV(L4:L6)/SQRT(COUNT(L4:L6))</f>
        <v>8.3333333333333415E-4</v>
      </c>
      <c r="N8" s="17"/>
      <c r="O8" s="2" t="s">
        <v>12</v>
      </c>
      <c r="P8" s="2">
        <f>STDEV(P4:P6)/SQRT(COUNT(P4:P6))</f>
        <v>9.8130778667735933E-18</v>
      </c>
      <c r="Q8" s="2">
        <f t="shared" ref="Q8" si="6">STDEV(Q4:Q6)/SQRT(COUNT(Q4:Q6))</f>
        <v>7.750340494312352E-3</v>
      </c>
      <c r="R8" s="2">
        <f>STDEV(R4:R6)/SQRT(COUNT(R4:R6))</f>
        <v>1.466257518688689E-2</v>
      </c>
      <c r="T8" s="17"/>
      <c r="U8" s="2" t="s">
        <v>12</v>
      </c>
      <c r="V8" s="2">
        <f>STDEV(V4:V6)/SQRT(COUNT(V4:V6))</f>
        <v>9.8130778667735933E-18</v>
      </c>
      <c r="W8" s="2">
        <f t="shared" ref="W8" si="7">STDEV(W4:W6)/SQRT(COUNT(W4:W6))</f>
        <v>7.3000000000000278E-3</v>
      </c>
      <c r="X8" s="2">
        <f>STDEV(X4:X6)/SQRT(COUNT(X4:X6))</f>
        <v>6.1590944500344103E-3</v>
      </c>
    </row>
    <row r="22" spans="8:9" x14ac:dyDescent="0.4">
      <c r="H22" s="8"/>
      <c r="I22" s="8"/>
    </row>
  </sheetData>
  <mergeCells count="8">
    <mergeCell ref="T2:X2"/>
    <mergeCell ref="T4:T8"/>
    <mergeCell ref="B2:F2"/>
    <mergeCell ref="H2:L2"/>
    <mergeCell ref="N2:R2"/>
    <mergeCell ref="B4:B8"/>
    <mergeCell ref="H4:H8"/>
    <mergeCell ref="N4:N8"/>
  </mergeCells>
  <phoneticPr fontId="2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2"/>
  <sheetViews>
    <sheetView zoomScale="70" zoomScaleNormal="70" workbookViewId="0">
      <selection activeCell="U33" sqref="U33"/>
    </sheetView>
  </sheetViews>
  <sheetFormatPr defaultRowHeight="15" x14ac:dyDescent="0.4"/>
  <cols>
    <col min="1" max="1" width="9" style="1"/>
    <col min="2" max="2" width="15.625" style="1" customWidth="1"/>
    <col min="3" max="9" width="9.625" style="1" customWidth="1"/>
    <col min="10" max="10" width="9" style="1"/>
    <col min="11" max="11" width="15.625" style="1" customWidth="1"/>
    <col min="12" max="19" width="9.625" style="1" customWidth="1"/>
    <col min="20" max="16384" width="9" style="1"/>
  </cols>
  <sheetData>
    <row r="2" spans="2:18" ht="18.75" customHeight="1" x14ac:dyDescent="0.4">
      <c r="B2" s="21" t="s">
        <v>1</v>
      </c>
      <c r="C2" s="21"/>
      <c r="D2" s="21"/>
      <c r="E2" s="21"/>
      <c r="F2" s="21"/>
      <c r="G2" s="21"/>
      <c r="H2" s="21"/>
      <c r="I2" s="21"/>
      <c r="K2" s="21" t="s">
        <v>1</v>
      </c>
      <c r="L2" s="21"/>
      <c r="M2" s="21"/>
      <c r="N2" s="21"/>
      <c r="O2" s="21"/>
      <c r="P2" s="21"/>
      <c r="Q2" s="21"/>
      <c r="R2" s="21"/>
    </row>
    <row r="3" spans="2:18" x14ac:dyDescent="0.4">
      <c r="B3" s="3" t="s">
        <v>77</v>
      </c>
      <c r="C3" s="3" t="s">
        <v>15</v>
      </c>
      <c r="D3" s="2">
        <v>0</v>
      </c>
      <c r="E3" s="2">
        <v>24</v>
      </c>
      <c r="F3" s="2">
        <v>48</v>
      </c>
      <c r="G3" s="2">
        <v>72</v>
      </c>
      <c r="H3" s="2">
        <v>96</v>
      </c>
      <c r="I3" s="2">
        <v>120</v>
      </c>
      <c r="K3" s="3" t="s">
        <v>78</v>
      </c>
      <c r="L3" s="3" t="s">
        <v>15</v>
      </c>
      <c r="M3" s="2">
        <v>0</v>
      </c>
      <c r="N3" s="2">
        <v>24</v>
      </c>
      <c r="O3" s="2">
        <v>48</v>
      </c>
      <c r="P3" s="2">
        <v>72</v>
      </c>
      <c r="Q3" s="2">
        <v>96</v>
      </c>
      <c r="R3" s="2">
        <v>120</v>
      </c>
    </row>
    <row r="4" spans="2:18" ht="15" customHeight="1" x14ac:dyDescent="0.4">
      <c r="B4" s="18" t="s">
        <v>80</v>
      </c>
      <c r="C4" s="2" t="s">
        <v>5</v>
      </c>
      <c r="D4" s="2">
        <v>0.1</v>
      </c>
      <c r="E4" s="2">
        <v>2.4683000000000002</v>
      </c>
      <c r="F4" s="2">
        <v>4.9340999999999999</v>
      </c>
      <c r="G4" s="2">
        <v>5.2979000000000003</v>
      </c>
      <c r="H4" s="2">
        <v>5.4541000000000004</v>
      </c>
      <c r="I4" s="2">
        <v>5.6444999999999999</v>
      </c>
      <c r="K4" s="18" t="s">
        <v>80</v>
      </c>
      <c r="L4" s="2" t="s">
        <v>5</v>
      </c>
      <c r="M4" s="2">
        <v>0.1</v>
      </c>
      <c r="N4" s="2">
        <v>1.1376999999999999</v>
      </c>
      <c r="O4" s="2">
        <v>4.4775</v>
      </c>
      <c r="P4" s="2">
        <v>4.6654999999999998</v>
      </c>
      <c r="Q4" s="2">
        <v>4.6410999999999998</v>
      </c>
      <c r="R4" s="2">
        <v>4.3212999999999999</v>
      </c>
    </row>
    <row r="5" spans="2:18" x14ac:dyDescent="0.4">
      <c r="B5" s="19"/>
      <c r="C5" s="2" t="s">
        <v>6</v>
      </c>
      <c r="D5" s="2">
        <v>0.1</v>
      </c>
      <c r="E5" s="2">
        <v>1.7164999999999999</v>
      </c>
      <c r="F5" s="2">
        <v>5.0316999999999998</v>
      </c>
      <c r="G5" s="2">
        <v>5.3734999999999999</v>
      </c>
      <c r="H5" s="2">
        <v>5.5834999999999999</v>
      </c>
      <c r="I5" s="2">
        <v>5.835</v>
      </c>
      <c r="K5" s="19"/>
      <c r="L5" s="2" t="s">
        <v>6</v>
      </c>
      <c r="M5" s="2">
        <v>0.1</v>
      </c>
      <c r="N5" s="2">
        <v>0.75439999999999996</v>
      </c>
      <c r="O5" s="2">
        <v>4.4458000000000002</v>
      </c>
      <c r="P5" s="2">
        <v>4.1040000000000001</v>
      </c>
      <c r="Q5" s="2">
        <v>4.4116</v>
      </c>
      <c r="R5" s="2">
        <v>4.2358000000000002</v>
      </c>
    </row>
    <row r="6" spans="2:18" x14ac:dyDescent="0.4">
      <c r="B6" s="19"/>
      <c r="C6" s="2" t="s">
        <v>7</v>
      </c>
      <c r="D6" s="2">
        <v>0.1</v>
      </c>
      <c r="E6" s="2">
        <v>2.1484000000000001</v>
      </c>
      <c r="F6" s="2">
        <v>5.0537000000000001</v>
      </c>
      <c r="G6" s="2">
        <v>5.4126000000000003</v>
      </c>
      <c r="H6" s="2">
        <v>5.6543000000000001</v>
      </c>
      <c r="I6" s="2">
        <v>5.9398999999999997</v>
      </c>
      <c r="K6" s="19"/>
      <c r="L6" s="2" t="s">
        <v>7</v>
      </c>
      <c r="M6" s="2">
        <v>0.1</v>
      </c>
      <c r="N6" s="2">
        <v>0.90580000000000005</v>
      </c>
      <c r="O6" s="2">
        <v>4.4603999999999999</v>
      </c>
      <c r="P6" s="2">
        <v>4.5190000000000001</v>
      </c>
      <c r="Q6" s="2">
        <v>4.5946999999999996</v>
      </c>
      <c r="R6" s="2">
        <v>3.9722</v>
      </c>
    </row>
    <row r="7" spans="2:18" x14ac:dyDescent="0.4">
      <c r="B7" s="19"/>
      <c r="C7" s="2" t="s">
        <v>8</v>
      </c>
      <c r="D7" s="2">
        <f>AVERAGE(D4:D6)</f>
        <v>0.10000000000000002</v>
      </c>
      <c r="E7" s="2">
        <f t="shared" ref="E7:I7" si="0">AVERAGE(E4:E6)</f>
        <v>2.1110666666666664</v>
      </c>
      <c r="F7" s="2">
        <f t="shared" si="0"/>
        <v>5.0065</v>
      </c>
      <c r="G7" s="2">
        <f t="shared" ref="G7:H7" si="1">AVERAGE(G4:G6)</f>
        <v>5.3613333333333335</v>
      </c>
      <c r="H7" s="2">
        <f t="shared" si="1"/>
        <v>5.5639666666666665</v>
      </c>
      <c r="I7" s="2">
        <f t="shared" si="0"/>
        <v>5.8064666666666662</v>
      </c>
      <c r="K7" s="19"/>
      <c r="L7" s="2" t="s">
        <v>8</v>
      </c>
      <c r="M7" s="2">
        <f>AVERAGE(M4:M6)</f>
        <v>0.10000000000000002</v>
      </c>
      <c r="N7" s="2">
        <f t="shared" ref="N7:R7" si="2">AVERAGE(N4:N6)</f>
        <v>0.93263333333333331</v>
      </c>
      <c r="O7" s="2">
        <f t="shared" si="2"/>
        <v>4.4612333333333334</v>
      </c>
      <c r="P7" s="2">
        <f t="shared" ref="P7:Q7" si="3">AVERAGE(P4:P6)</f>
        <v>4.4295</v>
      </c>
      <c r="Q7" s="2">
        <f t="shared" si="3"/>
        <v>4.5491333333333328</v>
      </c>
      <c r="R7" s="2">
        <f t="shared" si="2"/>
        <v>4.1764333333333328</v>
      </c>
    </row>
    <row r="8" spans="2:18" x14ac:dyDescent="0.4">
      <c r="B8" s="20"/>
      <c r="C8" s="2" t="s">
        <v>11</v>
      </c>
      <c r="D8" s="2">
        <f>STDEV(D4:D6)/SQRT(COUNT(D4:D6))</f>
        <v>9.8130778667735933E-18</v>
      </c>
      <c r="E8" s="2">
        <f t="shared" ref="E8:I8" si="4">STDEV(E4:E6)/SQRT(COUNT(E4:E6))</f>
        <v>0.2178272582677494</v>
      </c>
      <c r="F8" s="2">
        <f t="shared" si="4"/>
        <v>3.6752868368786336E-2</v>
      </c>
      <c r="G8" s="2">
        <f t="shared" ref="G8:H8" si="5">STDEV(G4:G6)/SQRT(COUNT(G4:G6))</f>
        <v>3.366523099249101E-2</v>
      </c>
      <c r="H8" s="2">
        <f t="shared" si="5"/>
        <v>5.8612209573698039E-2</v>
      </c>
      <c r="I8" s="2">
        <f t="shared" si="4"/>
        <v>8.6459823681933959E-2</v>
      </c>
      <c r="K8" s="20"/>
      <c r="L8" s="2" t="s">
        <v>11</v>
      </c>
      <c r="M8" s="2">
        <f>STDEV(M4:M6)/SQRT(COUNT(M4:M6))</f>
        <v>9.8130778667735933E-18</v>
      </c>
      <c r="N8" s="2">
        <f t="shared" ref="N8:R8" si="6">STDEV(N4:N6)/SQRT(COUNT(N4:N6))</f>
        <v>0.11145962398006666</v>
      </c>
      <c r="O8" s="2">
        <f t="shared" si="6"/>
        <v>9.1604827626301268E-3</v>
      </c>
      <c r="P8" s="2">
        <f t="shared" ref="P8:Q8" si="7">STDEV(P4:P6)/SQRT(COUNT(P4:P6))</f>
        <v>0.16815493847441207</v>
      </c>
      <c r="Q8" s="2">
        <f t="shared" si="7"/>
        <v>7.005903066541648E-2</v>
      </c>
      <c r="R8" s="2">
        <f t="shared" si="6"/>
        <v>0.10505713260465049</v>
      </c>
    </row>
    <row r="9" spans="2:18" ht="15" customHeight="1" x14ac:dyDescent="0.4"/>
    <row r="10" spans="2:18" x14ac:dyDescent="0.4">
      <c r="B10" s="21" t="s">
        <v>17</v>
      </c>
      <c r="C10" s="21"/>
      <c r="D10" s="21"/>
      <c r="E10" s="21"/>
      <c r="F10" s="21"/>
      <c r="G10" s="21"/>
      <c r="H10" s="21"/>
      <c r="I10" s="21"/>
      <c r="K10" s="21" t="s">
        <v>17</v>
      </c>
      <c r="L10" s="21"/>
      <c r="M10" s="21"/>
      <c r="N10" s="21"/>
      <c r="O10" s="21"/>
      <c r="P10" s="21"/>
      <c r="Q10" s="21"/>
      <c r="R10" s="21"/>
    </row>
    <row r="11" spans="2:18" x14ac:dyDescent="0.4">
      <c r="B11" s="3" t="s">
        <v>77</v>
      </c>
      <c r="C11" s="3" t="s">
        <v>15</v>
      </c>
      <c r="D11" s="2">
        <v>0</v>
      </c>
      <c r="E11" s="2">
        <v>24</v>
      </c>
      <c r="F11" s="2">
        <v>48</v>
      </c>
      <c r="G11" s="2">
        <v>72</v>
      </c>
      <c r="H11" s="2">
        <v>96</v>
      </c>
      <c r="I11" s="2">
        <v>120</v>
      </c>
      <c r="K11" s="3" t="s">
        <v>78</v>
      </c>
      <c r="L11" s="3" t="s">
        <v>15</v>
      </c>
      <c r="M11" s="2">
        <v>0</v>
      </c>
      <c r="N11" s="2">
        <v>24</v>
      </c>
      <c r="O11" s="2">
        <v>48</v>
      </c>
      <c r="P11" s="2">
        <v>72</v>
      </c>
      <c r="Q11" s="2">
        <v>96</v>
      </c>
      <c r="R11" s="2">
        <v>120</v>
      </c>
    </row>
    <row r="12" spans="2:18" ht="15" customHeight="1" x14ac:dyDescent="0.4">
      <c r="B12" s="18" t="s">
        <v>79</v>
      </c>
      <c r="C12" s="2" t="s">
        <v>5</v>
      </c>
      <c r="D12" s="5">
        <v>9.2260000000000009</v>
      </c>
      <c r="E12" s="5">
        <v>7.7590000000000003</v>
      </c>
      <c r="F12" s="5">
        <v>3.4409999999999998</v>
      </c>
      <c r="G12" s="5">
        <v>3.0419999999999998</v>
      </c>
      <c r="H12" s="5">
        <v>3.0350000000000001</v>
      </c>
      <c r="I12" s="5">
        <v>3.1080000000000001</v>
      </c>
      <c r="K12" s="18" t="s">
        <v>80</v>
      </c>
      <c r="L12" s="2" t="s">
        <v>5</v>
      </c>
      <c r="M12" s="5">
        <v>12.148999999999999</v>
      </c>
      <c r="N12" s="5">
        <v>8.5190000000000001</v>
      </c>
      <c r="O12" s="5">
        <v>0</v>
      </c>
      <c r="P12" s="5">
        <v>0</v>
      </c>
      <c r="Q12" s="5">
        <v>0</v>
      </c>
      <c r="R12" s="5">
        <v>0</v>
      </c>
    </row>
    <row r="13" spans="2:18" x14ac:dyDescent="0.4">
      <c r="B13" s="19"/>
      <c r="C13" s="2" t="s">
        <v>6</v>
      </c>
      <c r="D13" s="5">
        <v>9.2260000000000009</v>
      </c>
      <c r="E13" s="5">
        <v>7.98</v>
      </c>
      <c r="F13" s="5">
        <v>3.3370000000000002</v>
      </c>
      <c r="G13" s="5">
        <v>2.92</v>
      </c>
      <c r="H13" s="5">
        <v>2.9289999999999998</v>
      </c>
      <c r="I13" s="5">
        <v>2.948</v>
      </c>
      <c r="K13" s="19"/>
      <c r="L13" s="2" t="s">
        <v>6</v>
      </c>
      <c r="M13" s="5">
        <v>12.148999999999999</v>
      </c>
      <c r="N13" s="5">
        <v>9.2799999999999994</v>
      </c>
      <c r="O13" s="5">
        <v>0</v>
      </c>
      <c r="P13" s="5">
        <v>0</v>
      </c>
      <c r="Q13" s="5">
        <v>0</v>
      </c>
      <c r="R13" s="5">
        <v>0</v>
      </c>
    </row>
    <row r="14" spans="2:18" x14ac:dyDescent="0.4">
      <c r="B14" s="19"/>
      <c r="C14" s="2" t="s">
        <v>7</v>
      </c>
      <c r="D14" s="5">
        <v>9.2260000000000009</v>
      </c>
      <c r="E14" s="5">
        <v>7.9710000000000001</v>
      </c>
      <c r="F14" s="5">
        <v>3.3690000000000002</v>
      </c>
      <c r="G14" s="5">
        <v>2.9990000000000001</v>
      </c>
      <c r="H14" s="5">
        <v>3.0680000000000001</v>
      </c>
      <c r="I14" s="5">
        <v>3.0960000000000001</v>
      </c>
      <c r="K14" s="19"/>
      <c r="L14" s="2" t="s">
        <v>7</v>
      </c>
      <c r="M14" s="5">
        <v>12.148999999999999</v>
      </c>
      <c r="N14" s="5">
        <v>9.1950000000000003</v>
      </c>
      <c r="O14" s="5">
        <v>0</v>
      </c>
      <c r="P14" s="5">
        <v>0</v>
      </c>
      <c r="Q14" s="5">
        <v>0</v>
      </c>
      <c r="R14" s="5">
        <v>0</v>
      </c>
    </row>
    <row r="15" spans="2:18" x14ac:dyDescent="0.4">
      <c r="B15" s="19"/>
      <c r="C15" s="2" t="s">
        <v>8</v>
      </c>
      <c r="D15" s="2">
        <f>AVERAGE(D12:D14)</f>
        <v>9.2260000000000009</v>
      </c>
      <c r="E15" s="2">
        <f t="shared" ref="E15:I15" si="8">AVERAGE(E12:E14)</f>
        <v>7.9033333333333333</v>
      </c>
      <c r="F15" s="2">
        <f t="shared" si="8"/>
        <v>3.3823333333333334</v>
      </c>
      <c r="G15" s="2">
        <f t="shared" si="8"/>
        <v>2.9870000000000001</v>
      </c>
      <c r="H15" s="2">
        <f t="shared" ref="H15" si="9">AVERAGE(H12:H14)</f>
        <v>3.0106666666666668</v>
      </c>
      <c r="I15" s="2">
        <f t="shared" si="8"/>
        <v>3.0506666666666669</v>
      </c>
      <c r="K15" s="19"/>
      <c r="L15" s="2" t="s">
        <v>8</v>
      </c>
      <c r="M15" s="2">
        <f>AVERAGE(M12:M14)</f>
        <v>12.148999999999999</v>
      </c>
      <c r="N15" s="2">
        <f t="shared" ref="N15:R15" si="10">AVERAGE(N12:N14)</f>
        <v>8.9979999999999993</v>
      </c>
      <c r="O15" s="2">
        <f t="shared" si="10"/>
        <v>0</v>
      </c>
      <c r="P15" s="2">
        <f t="shared" si="10"/>
        <v>0</v>
      </c>
      <c r="Q15" s="2">
        <f t="shared" ref="Q15" si="11">AVERAGE(Q12:Q14)</f>
        <v>0</v>
      </c>
      <c r="R15" s="2">
        <f t="shared" si="10"/>
        <v>0</v>
      </c>
    </row>
    <row r="16" spans="2:18" x14ac:dyDescent="0.4">
      <c r="B16" s="20"/>
      <c r="C16" s="2" t="s">
        <v>11</v>
      </c>
      <c r="D16" s="2">
        <f>STDEV(D12:D14)/SQRT(COUNT(D12:D14))</f>
        <v>0</v>
      </c>
      <c r="E16" s="2">
        <f t="shared" ref="E16:I16" si="12">STDEV(E12:E14)/SQRT(COUNT(E12:E14))</f>
        <v>7.2213418266813642E-2</v>
      </c>
      <c r="F16" s="2">
        <f t="shared" si="12"/>
        <v>3.0753500252455344E-2</v>
      </c>
      <c r="G16" s="2">
        <f t="shared" si="12"/>
        <v>3.5725807665234553E-2</v>
      </c>
      <c r="H16" s="2">
        <f t="shared" ref="H16" si="13">STDEV(H12:H14)/SQRT(COUNT(H12:H14))</f>
        <v>4.1929835572192722E-2</v>
      </c>
      <c r="I16" s="2">
        <f t="shared" si="12"/>
        <v>5.1450083684199344E-2</v>
      </c>
      <c r="K16" s="20"/>
      <c r="L16" s="2" t="s">
        <v>11</v>
      </c>
      <c r="M16" s="2">
        <f>STDEV(M12:M14)/SQRT(COUNT(M12:M14))</f>
        <v>0</v>
      </c>
      <c r="N16" s="2">
        <f t="shared" ref="N16:R16" si="14">STDEV(N12:N14)/SQRT(COUNT(N12:N14))</f>
        <v>0.24075367771507308</v>
      </c>
      <c r="O16" s="2">
        <f t="shared" si="14"/>
        <v>0</v>
      </c>
      <c r="P16" s="2">
        <f t="shared" si="14"/>
        <v>0</v>
      </c>
      <c r="Q16" s="2">
        <f t="shared" ref="Q16" si="15">STDEV(Q12:Q14)/SQRT(COUNT(Q12:Q14))</f>
        <v>0</v>
      </c>
      <c r="R16" s="2">
        <f t="shared" si="14"/>
        <v>0</v>
      </c>
    </row>
    <row r="18" spans="2:18" x14ac:dyDescent="0.4">
      <c r="B18" s="21" t="s">
        <v>18</v>
      </c>
      <c r="C18" s="21"/>
      <c r="D18" s="21"/>
      <c r="E18" s="21"/>
      <c r="F18" s="21"/>
      <c r="G18" s="21"/>
      <c r="H18" s="21"/>
      <c r="I18" s="21"/>
      <c r="K18" s="21" t="s">
        <v>18</v>
      </c>
      <c r="L18" s="21"/>
      <c r="M18" s="21"/>
      <c r="N18" s="21"/>
      <c r="O18" s="21"/>
      <c r="P18" s="21"/>
      <c r="Q18" s="21"/>
      <c r="R18" s="21"/>
    </row>
    <row r="19" spans="2:18" x14ac:dyDescent="0.4">
      <c r="B19" s="3" t="s">
        <v>77</v>
      </c>
      <c r="C19" s="3" t="s">
        <v>15</v>
      </c>
      <c r="D19" s="2">
        <v>0</v>
      </c>
      <c r="E19" s="2">
        <v>24</v>
      </c>
      <c r="F19" s="2">
        <v>48</v>
      </c>
      <c r="G19" s="2">
        <v>72</v>
      </c>
      <c r="H19" s="2">
        <v>96</v>
      </c>
      <c r="I19" s="2">
        <v>120</v>
      </c>
      <c r="K19" s="3" t="s">
        <v>78</v>
      </c>
      <c r="L19" s="3" t="s">
        <v>15</v>
      </c>
      <c r="M19" s="2">
        <v>0</v>
      </c>
      <c r="N19" s="2">
        <v>24</v>
      </c>
      <c r="O19" s="2">
        <v>48</v>
      </c>
      <c r="P19" s="2">
        <v>72</v>
      </c>
      <c r="Q19" s="2">
        <v>96</v>
      </c>
      <c r="R19" s="2">
        <v>120</v>
      </c>
    </row>
    <row r="20" spans="2:18" ht="15" customHeight="1" x14ac:dyDescent="0.4">
      <c r="B20" s="18" t="s">
        <v>79</v>
      </c>
      <c r="C20" s="2" t="s">
        <v>5</v>
      </c>
      <c r="D20" s="5">
        <v>9.0120000000000005</v>
      </c>
      <c r="E20" s="5">
        <v>7.7469999999999999</v>
      </c>
      <c r="F20" s="5">
        <v>5.5170000000000003</v>
      </c>
      <c r="G20" s="5">
        <v>5.4649999999999999</v>
      </c>
      <c r="H20" s="5">
        <v>5.4480000000000004</v>
      </c>
      <c r="I20" s="5">
        <v>5.57</v>
      </c>
      <c r="K20" s="18" t="s">
        <v>80</v>
      </c>
      <c r="L20" s="2" t="s">
        <v>5</v>
      </c>
      <c r="M20" s="5">
        <v>11.38</v>
      </c>
      <c r="N20" s="5">
        <v>11.061</v>
      </c>
      <c r="O20" s="5">
        <v>9.859</v>
      </c>
      <c r="P20" s="5">
        <v>5.7990000000000004</v>
      </c>
      <c r="Q20" s="5">
        <v>5.149</v>
      </c>
      <c r="R20" s="5">
        <v>3.927</v>
      </c>
    </row>
    <row r="21" spans="2:18" ht="16.5" customHeight="1" x14ac:dyDescent="0.4">
      <c r="B21" s="19"/>
      <c r="C21" s="2" t="s">
        <v>6</v>
      </c>
      <c r="D21" s="5">
        <v>9.0120000000000005</v>
      </c>
      <c r="E21" s="5">
        <v>7.9960000000000004</v>
      </c>
      <c r="F21" s="5">
        <v>5.4989999999999997</v>
      </c>
      <c r="G21" s="5">
        <v>5.4009999999999998</v>
      </c>
      <c r="H21" s="5">
        <v>5.3860000000000001</v>
      </c>
      <c r="I21" s="5">
        <v>5.45</v>
      </c>
      <c r="K21" s="19"/>
      <c r="L21" s="2" t="s">
        <v>6</v>
      </c>
      <c r="M21" s="5">
        <v>11.38</v>
      </c>
      <c r="N21" s="5">
        <v>13.435</v>
      </c>
      <c r="O21" s="5">
        <v>9.5</v>
      </c>
      <c r="P21" s="5">
        <v>7.6760000000000002</v>
      </c>
      <c r="Q21" s="5">
        <v>5.3470000000000004</v>
      </c>
      <c r="R21" s="5">
        <v>3.988</v>
      </c>
    </row>
    <row r="22" spans="2:18" x14ac:dyDescent="0.4">
      <c r="B22" s="19"/>
      <c r="C22" s="2" t="s">
        <v>7</v>
      </c>
      <c r="D22" s="5">
        <v>9.0120000000000005</v>
      </c>
      <c r="E22" s="5">
        <v>7.9509999999999996</v>
      </c>
      <c r="F22" s="5">
        <v>5.4359999999999999</v>
      </c>
      <c r="G22" s="5">
        <v>5.3959999999999999</v>
      </c>
      <c r="H22" s="5">
        <v>5.5110000000000001</v>
      </c>
      <c r="I22" s="5">
        <v>5.5490000000000004</v>
      </c>
      <c r="K22" s="19"/>
      <c r="L22" s="2" t="s">
        <v>7</v>
      </c>
      <c r="M22" s="5">
        <v>11.38</v>
      </c>
      <c r="N22" s="5">
        <v>10.677</v>
      </c>
      <c r="O22" s="5">
        <v>9.3550000000000004</v>
      </c>
      <c r="P22" s="5">
        <v>6.2869999999999999</v>
      </c>
      <c r="Q22" s="5">
        <v>5.2839999999999998</v>
      </c>
      <c r="R22" s="5">
        <v>4.0940000000000003</v>
      </c>
    </row>
    <row r="23" spans="2:18" x14ac:dyDescent="0.4">
      <c r="B23" s="19"/>
      <c r="C23" s="2" t="s">
        <v>8</v>
      </c>
      <c r="D23" s="2">
        <f>AVERAGE(D20:D22)</f>
        <v>9.0120000000000005</v>
      </c>
      <c r="E23" s="2">
        <f t="shared" ref="E23:I23" si="16">AVERAGE(E20:E22)</f>
        <v>7.8979999999999997</v>
      </c>
      <c r="F23" s="2">
        <f t="shared" si="16"/>
        <v>5.4839999999999991</v>
      </c>
      <c r="G23" s="2">
        <f t="shared" si="16"/>
        <v>5.4206666666666665</v>
      </c>
      <c r="H23" s="2">
        <f t="shared" ref="H23" si="17">AVERAGE(H20:H22)</f>
        <v>5.4483333333333333</v>
      </c>
      <c r="I23" s="2">
        <f t="shared" si="16"/>
        <v>5.5229999999999997</v>
      </c>
      <c r="K23" s="19"/>
      <c r="L23" s="2" t="s">
        <v>8</v>
      </c>
      <c r="M23" s="2">
        <f>AVERAGE(M20:M22)</f>
        <v>11.38</v>
      </c>
      <c r="N23" s="2">
        <f t="shared" ref="N23:R23" si="18">AVERAGE(N20:N22)</f>
        <v>11.724333333333334</v>
      </c>
      <c r="O23" s="2">
        <f t="shared" si="18"/>
        <v>9.5713333333333335</v>
      </c>
      <c r="P23" s="2">
        <f t="shared" si="18"/>
        <v>6.5873333333333335</v>
      </c>
      <c r="Q23" s="2">
        <f t="shared" ref="Q23" si="19">AVERAGE(Q20:Q22)</f>
        <v>5.2600000000000007</v>
      </c>
      <c r="R23" s="2">
        <f t="shared" si="18"/>
        <v>4.0030000000000001</v>
      </c>
    </row>
    <row r="24" spans="2:18" x14ac:dyDescent="0.4">
      <c r="B24" s="20"/>
      <c r="C24" s="2" t="s">
        <v>11</v>
      </c>
      <c r="D24" s="2">
        <f>STDEV(D20:D22)/SQRT(COUNT(D20:D22))</f>
        <v>0</v>
      </c>
      <c r="E24" s="2">
        <f t="shared" ref="E24:I24" si="20">STDEV(E20:E22)/SQRT(COUNT(E20:E22))</f>
        <v>7.6609398901179307E-2</v>
      </c>
      <c r="F24" s="2">
        <f t="shared" si="20"/>
        <v>2.4556058315617413E-2</v>
      </c>
      <c r="G24" s="2">
        <f t="shared" si="20"/>
        <v>2.2213609442061511E-2</v>
      </c>
      <c r="H24" s="2">
        <f t="shared" ref="H24" si="21">STDEV(H20:H22)/SQRT(COUNT(H20:H22))</f>
        <v>3.6084776722478291E-2</v>
      </c>
      <c r="I24" s="2">
        <f t="shared" si="20"/>
        <v>3.7000000000000047E-2</v>
      </c>
      <c r="K24" s="20"/>
      <c r="L24" s="2" t="s">
        <v>11</v>
      </c>
      <c r="M24" s="2">
        <f>STDEV(M20:M22)/SQRT(COUNT(M20:M22))</f>
        <v>0</v>
      </c>
      <c r="N24" s="2">
        <f t="shared" ref="N24:R24" si="22">STDEV(N20:N22)/SQRT(COUNT(N20:N22))</f>
        <v>0.86248658604705986</v>
      </c>
      <c r="O24" s="2">
        <f t="shared" si="22"/>
        <v>0.14980023735332026</v>
      </c>
      <c r="P24" s="2">
        <f t="shared" si="22"/>
        <v>0.56226693937231442</v>
      </c>
      <c r="Q24" s="2">
        <f t="shared" ref="Q24" si="23">STDEV(Q20:Q22)/SQRT(COUNT(Q20:Q22))</f>
        <v>5.8403767001795441E-2</v>
      </c>
      <c r="R24" s="2">
        <f t="shared" si="22"/>
        <v>4.8788659884581184E-2</v>
      </c>
    </row>
    <row r="26" spans="2:18" ht="15" customHeight="1" x14ac:dyDescent="0.4">
      <c r="B26" s="21" t="s">
        <v>28</v>
      </c>
      <c r="C26" s="21"/>
      <c r="D26" s="21"/>
      <c r="E26" s="21"/>
      <c r="F26" s="21"/>
      <c r="G26" s="21"/>
      <c r="H26" s="21"/>
      <c r="I26" s="21"/>
    </row>
    <row r="27" spans="2:18" ht="15" customHeight="1" x14ac:dyDescent="0.4">
      <c r="B27" s="3" t="s">
        <v>77</v>
      </c>
      <c r="C27" s="3" t="s">
        <v>15</v>
      </c>
      <c r="D27" s="2">
        <v>0</v>
      </c>
      <c r="E27" s="2">
        <v>24</v>
      </c>
      <c r="F27" s="2">
        <v>48</v>
      </c>
      <c r="G27" s="2">
        <v>72</v>
      </c>
      <c r="H27" s="2">
        <v>96</v>
      </c>
      <c r="I27" s="2">
        <v>120</v>
      </c>
    </row>
    <row r="28" spans="2:18" ht="15" customHeight="1" x14ac:dyDescent="0.4">
      <c r="B28" s="18" t="s">
        <v>79</v>
      </c>
      <c r="C28" s="2" t="s">
        <v>5</v>
      </c>
      <c r="D28" s="5">
        <v>0</v>
      </c>
      <c r="E28" s="5">
        <v>0</v>
      </c>
      <c r="F28" s="5">
        <v>0.53800000000000003</v>
      </c>
      <c r="G28" s="5">
        <v>0.50800000000000001</v>
      </c>
      <c r="H28" s="5">
        <v>0.5</v>
      </c>
      <c r="I28" s="5">
        <v>0.46700000000000003</v>
      </c>
    </row>
    <row r="29" spans="2:18" ht="15" customHeight="1" x14ac:dyDescent="0.4">
      <c r="B29" s="19"/>
      <c r="C29" s="2" t="s">
        <v>6</v>
      </c>
      <c r="D29" s="5">
        <v>0</v>
      </c>
      <c r="E29" s="5">
        <v>0</v>
      </c>
      <c r="F29" s="5">
        <v>0.504</v>
      </c>
      <c r="G29" s="5">
        <v>0.497</v>
      </c>
      <c r="H29" s="5">
        <v>0.47699999999999998</v>
      </c>
      <c r="I29" s="5">
        <v>0.46300000000000002</v>
      </c>
    </row>
    <row r="30" spans="2:18" x14ac:dyDescent="0.4">
      <c r="B30" s="19"/>
      <c r="C30" s="2" t="s">
        <v>7</v>
      </c>
      <c r="D30" s="5">
        <v>0</v>
      </c>
      <c r="E30" s="5">
        <v>0</v>
      </c>
      <c r="F30" s="5">
        <v>0.53700000000000003</v>
      </c>
      <c r="G30" s="5">
        <v>0.48799999999999999</v>
      </c>
      <c r="H30" s="5">
        <v>0.48199999999999998</v>
      </c>
      <c r="I30" s="5">
        <v>0.46500000000000002</v>
      </c>
    </row>
    <row r="31" spans="2:18" x14ac:dyDescent="0.4">
      <c r="B31" s="19"/>
      <c r="C31" s="2" t="s">
        <v>8</v>
      </c>
      <c r="D31" s="2">
        <f>AVERAGE(D28:D30)</f>
        <v>0</v>
      </c>
      <c r="E31" s="2">
        <f t="shared" ref="E31:I31" si="24">AVERAGE(E28:E30)</f>
        <v>0</v>
      </c>
      <c r="F31" s="2">
        <f t="shared" si="24"/>
        <v>0.52633333333333343</v>
      </c>
      <c r="G31" s="2">
        <f t="shared" si="24"/>
        <v>0.49766666666666665</v>
      </c>
      <c r="H31" s="2">
        <f t="shared" ref="H31" si="25">AVERAGE(H28:H30)</f>
        <v>0.48633333333333334</v>
      </c>
      <c r="I31" s="2">
        <f t="shared" si="24"/>
        <v>0.46500000000000002</v>
      </c>
    </row>
    <row r="32" spans="2:18" x14ac:dyDescent="0.4">
      <c r="B32" s="20"/>
      <c r="C32" s="2" t="s">
        <v>11</v>
      </c>
      <c r="D32" s="2">
        <f>STDEV(D28:D30)/SQRT(COUNT(D28:D30))</f>
        <v>0</v>
      </c>
      <c r="E32" s="2">
        <f t="shared" ref="E32:I32" si="26">STDEV(E28:E30)/SQRT(COUNT(E28:E30))</f>
        <v>0</v>
      </c>
      <c r="F32" s="2">
        <f t="shared" si="26"/>
        <v>1.1170397386744038E-2</v>
      </c>
      <c r="G32" s="2">
        <f t="shared" si="26"/>
        <v>5.7831171909658299E-3</v>
      </c>
      <c r="H32" s="2">
        <f t="shared" ref="H32" si="27">STDEV(H28:H30)/SQRT(COUNT(H28:H30))</f>
        <v>6.9841089465856607E-3</v>
      </c>
      <c r="I32" s="2">
        <f t="shared" si="26"/>
        <v>1.1547005383792527E-3</v>
      </c>
    </row>
  </sheetData>
  <mergeCells count="14">
    <mergeCell ref="B10:I10"/>
    <mergeCell ref="K10:R10"/>
    <mergeCell ref="B12:B16"/>
    <mergeCell ref="K12:K16"/>
    <mergeCell ref="B2:I2"/>
    <mergeCell ref="K2:R2"/>
    <mergeCell ref="B4:B8"/>
    <mergeCell ref="K4:K8"/>
    <mergeCell ref="B26:I26"/>
    <mergeCell ref="B28:B32"/>
    <mergeCell ref="B18:I18"/>
    <mergeCell ref="K18:R18"/>
    <mergeCell ref="B20:B24"/>
    <mergeCell ref="K20:K24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4"/>
  <sheetViews>
    <sheetView zoomScale="70" zoomScaleNormal="70" workbookViewId="0">
      <selection activeCell="I42" sqref="I42"/>
    </sheetView>
  </sheetViews>
  <sheetFormatPr defaultRowHeight="15" x14ac:dyDescent="0.4"/>
  <cols>
    <col min="1" max="1" width="9" style="1"/>
    <col min="2" max="2" width="15.625" style="1" customWidth="1"/>
    <col min="3" max="10" width="9.625" style="1" customWidth="1"/>
    <col min="11" max="11" width="9" style="1"/>
    <col min="12" max="12" width="15.625" style="1" customWidth="1"/>
    <col min="13" max="21" width="9.625" style="1" customWidth="1"/>
    <col min="22" max="16384" width="9" style="1"/>
  </cols>
  <sheetData>
    <row r="2" spans="2:20" ht="18.75" customHeight="1" x14ac:dyDescent="0.4">
      <c r="B2" s="21" t="s">
        <v>81</v>
      </c>
      <c r="C2" s="21"/>
      <c r="D2" s="21"/>
      <c r="E2" s="21"/>
      <c r="F2" s="21"/>
      <c r="G2" s="21"/>
      <c r="H2" s="21"/>
      <c r="I2" s="21"/>
      <c r="J2" s="21"/>
      <c r="L2" s="21" t="s">
        <v>81</v>
      </c>
      <c r="M2" s="21"/>
      <c r="N2" s="21"/>
      <c r="O2" s="21"/>
      <c r="P2" s="21"/>
      <c r="Q2" s="21"/>
      <c r="R2" s="21"/>
      <c r="S2" s="21"/>
      <c r="T2" s="21"/>
    </row>
    <row r="3" spans="2:20" x14ac:dyDescent="0.4">
      <c r="B3" s="3" t="s">
        <v>85</v>
      </c>
      <c r="C3" s="3" t="s">
        <v>15</v>
      </c>
      <c r="D3" s="2">
        <v>0</v>
      </c>
      <c r="E3" s="2">
        <v>36</v>
      </c>
      <c r="F3" s="2">
        <v>60</v>
      </c>
      <c r="G3" s="2">
        <v>72</v>
      </c>
      <c r="H3" s="2">
        <v>84</v>
      </c>
      <c r="I3" s="2">
        <v>98</v>
      </c>
      <c r="J3" s="2">
        <v>120</v>
      </c>
      <c r="L3" s="3" t="s">
        <v>86</v>
      </c>
      <c r="M3" s="3" t="s">
        <v>15</v>
      </c>
      <c r="N3" s="2">
        <v>0</v>
      </c>
      <c r="O3" s="2">
        <v>36</v>
      </c>
      <c r="P3" s="2">
        <v>60</v>
      </c>
      <c r="Q3" s="2">
        <v>72</v>
      </c>
      <c r="R3" s="2">
        <v>84</v>
      </c>
      <c r="S3" s="2">
        <v>98</v>
      </c>
      <c r="T3" s="2">
        <v>120</v>
      </c>
    </row>
    <row r="4" spans="2:20" ht="15" customHeight="1" x14ac:dyDescent="0.4">
      <c r="B4" s="18" t="s">
        <v>80</v>
      </c>
      <c r="C4" s="2" t="s">
        <v>5</v>
      </c>
      <c r="D4" s="2">
        <v>0</v>
      </c>
      <c r="E4" s="2">
        <v>0</v>
      </c>
      <c r="F4" s="2">
        <v>0</v>
      </c>
      <c r="G4" s="2">
        <v>0.182</v>
      </c>
      <c r="H4" s="2">
        <v>0.75800000000000001</v>
      </c>
      <c r="I4" s="2">
        <v>1.105</v>
      </c>
      <c r="J4" s="2">
        <v>1.3779999999999999</v>
      </c>
      <c r="L4" s="18" t="s">
        <v>80</v>
      </c>
      <c r="M4" s="2" t="s">
        <v>5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1.2989999999999999</v>
      </c>
      <c r="T4" s="2">
        <v>1.1619999999999999</v>
      </c>
    </row>
    <row r="5" spans="2:20" x14ac:dyDescent="0.4">
      <c r="B5" s="19"/>
      <c r="C5" s="2" t="s">
        <v>6</v>
      </c>
      <c r="D5" s="2">
        <v>0</v>
      </c>
      <c r="E5" s="2">
        <v>0</v>
      </c>
      <c r="F5" s="2">
        <v>1.1419999999999999</v>
      </c>
      <c r="G5" s="2">
        <v>1.4059999999999999</v>
      </c>
      <c r="H5" s="2">
        <v>1.6579999999999999</v>
      </c>
      <c r="I5" s="2">
        <v>1.6220000000000001</v>
      </c>
      <c r="J5" s="2">
        <v>2.0409999999999999</v>
      </c>
      <c r="L5" s="19"/>
      <c r="M5" s="2" t="s">
        <v>6</v>
      </c>
      <c r="N5" s="2">
        <v>0</v>
      </c>
      <c r="O5" s="2">
        <v>0</v>
      </c>
      <c r="P5" s="2">
        <v>0.191</v>
      </c>
      <c r="Q5" s="2">
        <v>0.98099999999999998</v>
      </c>
      <c r="R5" s="2">
        <v>1.294</v>
      </c>
      <c r="S5" s="2">
        <v>1.5840000000000001</v>
      </c>
      <c r="T5" s="2">
        <v>1.849</v>
      </c>
    </row>
    <row r="6" spans="2:20" x14ac:dyDescent="0.4">
      <c r="B6" s="19"/>
      <c r="C6" s="2" t="s">
        <v>7</v>
      </c>
      <c r="D6" s="2">
        <v>0</v>
      </c>
      <c r="E6" s="2">
        <v>0</v>
      </c>
      <c r="F6" s="2">
        <v>0</v>
      </c>
      <c r="G6" s="2">
        <v>0</v>
      </c>
      <c r="H6" s="2">
        <v>1.0249999999999999</v>
      </c>
      <c r="I6" s="2">
        <v>1.4</v>
      </c>
      <c r="J6" s="2">
        <v>1.591</v>
      </c>
      <c r="L6" s="19"/>
      <c r="M6" s="2" t="s">
        <v>7</v>
      </c>
      <c r="N6" s="2">
        <v>0</v>
      </c>
      <c r="O6" s="2">
        <v>0</v>
      </c>
      <c r="P6" s="2">
        <v>0.86799999999999999</v>
      </c>
      <c r="Q6" s="2">
        <v>1.6779999999999999</v>
      </c>
      <c r="R6" s="2">
        <v>1.772</v>
      </c>
      <c r="S6" s="2">
        <v>1.6890000000000001</v>
      </c>
      <c r="T6" s="2">
        <v>1.8879999999999999</v>
      </c>
    </row>
    <row r="7" spans="2:20" x14ac:dyDescent="0.4">
      <c r="B7" s="19"/>
      <c r="C7" s="2" t="s">
        <v>8</v>
      </c>
      <c r="D7" s="2">
        <f>AVERAGE(D4:D6)</f>
        <v>0</v>
      </c>
      <c r="E7" s="2">
        <f t="shared" ref="E7:G7" si="0">AVERAGE(E4:E6)</f>
        <v>0</v>
      </c>
      <c r="F7" s="2">
        <f t="shared" si="0"/>
        <v>0.38066666666666665</v>
      </c>
      <c r="G7" s="2">
        <f t="shared" si="0"/>
        <v>0.52933333333333332</v>
      </c>
      <c r="H7" s="2">
        <f t="shared" ref="H7:J7" si="1">AVERAGE(H4:H6)</f>
        <v>1.147</v>
      </c>
      <c r="I7" s="2">
        <f t="shared" si="1"/>
        <v>1.3756666666666668</v>
      </c>
      <c r="J7" s="2">
        <f t="shared" si="1"/>
        <v>1.67</v>
      </c>
      <c r="L7" s="19"/>
      <c r="M7" s="2" t="s">
        <v>8</v>
      </c>
      <c r="N7" s="2">
        <f>AVERAGE(N4:N6)</f>
        <v>0</v>
      </c>
      <c r="O7" s="2">
        <f t="shared" ref="O7:T7" si="2">AVERAGE(O4:O6)</f>
        <v>0</v>
      </c>
      <c r="P7" s="2">
        <f t="shared" si="2"/>
        <v>0.35299999999999998</v>
      </c>
      <c r="Q7" s="2">
        <f t="shared" si="2"/>
        <v>0.88633333333333331</v>
      </c>
      <c r="R7" s="2">
        <f t="shared" si="2"/>
        <v>1.022</v>
      </c>
      <c r="S7" s="2">
        <f t="shared" si="2"/>
        <v>1.524</v>
      </c>
      <c r="T7" s="2">
        <f t="shared" si="2"/>
        <v>1.633</v>
      </c>
    </row>
    <row r="8" spans="2:20" x14ac:dyDescent="0.4">
      <c r="B8" s="20"/>
      <c r="C8" s="2" t="s">
        <v>11</v>
      </c>
      <c r="D8" s="2">
        <f>STDEV(D4:D6)/SQRT(COUNT(D4:D6))</f>
        <v>0</v>
      </c>
      <c r="E8" s="2">
        <f t="shared" ref="E8:G8" si="3">STDEV(E4:E6)/SQRT(COUNT(E4:E6))</f>
        <v>0</v>
      </c>
      <c r="F8" s="2">
        <f t="shared" si="3"/>
        <v>0.38066666666666671</v>
      </c>
      <c r="G8" s="2">
        <f t="shared" si="3"/>
        <v>0.44147077416794472</v>
      </c>
      <c r="H8" s="2">
        <f t="shared" ref="H8:J8" si="4">STDEV(H4:H6)/SQRT(COUNT(H4:H6))</f>
        <v>0.26687262879508655</v>
      </c>
      <c r="I8" s="2">
        <f t="shared" si="4"/>
        <v>0.14974014528879973</v>
      </c>
      <c r="J8" s="2">
        <f t="shared" si="4"/>
        <v>0.19542517749767999</v>
      </c>
      <c r="L8" s="20"/>
      <c r="M8" s="2" t="s">
        <v>11</v>
      </c>
      <c r="N8" s="2">
        <f>STDEV(N4:N6)/SQRT(COUNT(N4:N6))</f>
        <v>0</v>
      </c>
      <c r="O8" s="2">
        <f t="shared" ref="O8:T8" si="5">STDEV(O4:O6)/SQRT(COUNT(O4:O6))</f>
        <v>0</v>
      </c>
      <c r="P8" s="2">
        <f t="shared" si="5"/>
        <v>0.26333691980680063</v>
      </c>
      <c r="Q8" s="2">
        <f t="shared" si="5"/>
        <v>0.48670399400228653</v>
      </c>
      <c r="R8" s="2">
        <f t="shared" si="5"/>
        <v>0.52930268593058682</v>
      </c>
      <c r="S8" s="2">
        <f t="shared" si="5"/>
        <v>0.11651180197731124</v>
      </c>
      <c r="T8" s="2">
        <f t="shared" si="5"/>
        <v>0.2357689546992989</v>
      </c>
    </row>
    <row r="9" spans="2:20" ht="15" customHeight="1" x14ac:dyDescent="0.4"/>
    <row r="10" spans="2:20" x14ac:dyDescent="0.4">
      <c r="B10" s="21" t="s">
        <v>82</v>
      </c>
      <c r="C10" s="21"/>
      <c r="D10" s="21"/>
      <c r="E10" s="21"/>
      <c r="F10" s="21"/>
      <c r="G10" s="21"/>
      <c r="H10" s="21"/>
      <c r="I10" s="21"/>
      <c r="J10" s="21"/>
      <c r="L10" s="21" t="s">
        <v>82</v>
      </c>
      <c r="M10" s="21"/>
      <c r="N10" s="21"/>
      <c r="O10" s="21"/>
      <c r="P10" s="21"/>
      <c r="Q10" s="21"/>
      <c r="R10" s="21"/>
      <c r="S10" s="21"/>
      <c r="T10" s="21"/>
    </row>
    <row r="11" spans="2:20" x14ac:dyDescent="0.4">
      <c r="B11" s="3" t="s">
        <v>85</v>
      </c>
      <c r="C11" s="3" t="s">
        <v>15</v>
      </c>
      <c r="D11" s="2">
        <v>0</v>
      </c>
      <c r="E11" s="2">
        <v>36</v>
      </c>
      <c r="F11" s="2">
        <v>60</v>
      </c>
      <c r="G11" s="2">
        <v>72</v>
      </c>
      <c r="H11" s="2">
        <v>84</v>
      </c>
      <c r="I11" s="2">
        <v>98</v>
      </c>
      <c r="J11" s="2">
        <v>120</v>
      </c>
      <c r="L11" s="3" t="s">
        <v>86</v>
      </c>
      <c r="M11" s="3" t="s">
        <v>15</v>
      </c>
      <c r="N11" s="2">
        <v>0</v>
      </c>
      <c r="O11" s="2">
        <v>36</v>
      </c>
      <c r="P11" s="2">
        <v>60</v>
      </c>
      <c r="Q11" s="2">
        <v>72</v>
      </c>
      <c r="R11" s="2">
        <v>84</v>
      </c>
      <c r="S11" s="2">
        <v>98</v>
      </c>
      <c r="T11" s="2">
        <v>120</v>
      </c>
    </row>
    <row r="12" spans="2:20" ht="15" customHeight="1" x14ac:dyDescent="0.4">
      <c r="B12" s="18" t="s">
        <v>79</v>
      </c>
      <c r="C12" s="2" t="s">
        <v>5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L12" s="18" t="s">
        <v>80</v>
      </c>
      <c r="M12" s="2" t="s">
        <v>5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7.4999999999999997E-2</v>
      </c>
    </row>
    <row r="13" spans="2:20" x14ac:dyDescent="0.4">
      <c r="B13" s="19"/>
      <c r="C13" s="2" t="s">
        <v>6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L13" s="19"/>
      <c r="M13" s="2" t="s">
        <v>6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</row>
    <row r="14" spans="2:20" x14ac:dyDescent="0.4">
      <c r="B14" s="19"/>
      <c r="C14" s="2" t="s">
        <v>7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L14" s="19"/>
      <c r="M14" s="2" t="s">
        <v>7</v>
      </c>
      <c r="N14" s="2">
        <v>0</v>
      </c>
      <c r="O14" s="2">
        <v>0</v>
      </c>
      <c r="P14" s="2">
        <v>0</v>
      </c>
      <c r="Q14" s="2">
        <v>7.2999999999999995E-2</v>
      </c>
      <c r="R14" s="2">
        <v>7.3999999999999996E-2</v>
      </c>
      <c r="S14" s="2">
        <v>0.06</v>
      </c>
      <c r="T14" s="2">
        <v>0</v>
      </c>
    </row>
    <row r="15" spans="2:20" x14ac:dyDescent="0.4">
      <c r="B15" s="19"/>
      <c r="C15" s="2" t="s">
        <v>8</v>
      </c>
      <c r="D15" s="2">
        <f>AVERAGE(D12:D14)</f>
        <v>0</v>
      </c>
      <c r="E15" s="2">
        <f t="shared" ref="E15:J15" si="6">AVERAGE(E12:E14)</f>
        <v>0</v>
      </c>
      <c r="F15" s="2">
        <f t="shared" si="6"/>
        <v>0</v>
      </c>
      <c r="G15" s="2">
        <f t="shared" si="6"/>
        <v>0</v>
      </c>
      <c r="H15" s="2">
        <f t="shared" si="6"/>
        <v>0</v>
      </c>
      <c r="I15" s="2">
        <f t="shared" si="6"/>
        <v>0</v>
      </c>
      <c r="J15" s="2">
        <f t="shared" si="6"/>
        <v>0</v>
      </c>
      <c r="L15" s="19"/>
      <c r="M15" s="2" t="s">
        <v>8</v>
      </c>
      <c r="N15" s="2">
        <f>AVERAGE(N12:N14)</f>
        <v>0</v>
      </c>
      <c r="O15" s="2">
        <f t="shared" ref="O15:T15" si="7">AVERAGE(O12:O14)</f>
        <v>0</v>
      </c>
      <c r="P15" s="2">
        <f t="shared" si="7"/>
        <v>0</v>
      </c>
      <c r="Q15" s="2">
        <f t="shared" si="7"/>
        <v>2.4333333333333332E-2</v>
      </c>
      <c r="R15" s="2">
        <f t="shared" si="7"/>
        <v>2.4666666666666667E-2</v>
      </c>
      <c r="S15" s="2">
        <f t="shared" si="7"/>
        <v>0.02</v>
      </c>
      <c r="T15" s="2">
        <f t="shared" si="7"/>
        <v>2.4999999999999998E-2</v>
      </c>
    </row>
    <row r="16" spans="2:20" x14ac:dyDescent="0.4">
      <c r="B16" s="20"/>
      <c r="C16" s="2" t="s">
        <v>11</v>
      </c>
      <c r="D16" s="2">
        <f>STDEV(D12:D14)/SQRT(COUNT(D12:D14))</f>
        <v>0</v>
      </c>
      <c r="E16" s="2">
        <f t="shared" ref="E16:J16" si="8">STDEV(E12:E14)/SQRT(COUNT(E12:E14))</f>
        <v>0</v>
      </c>
      <c r="F16" s="2">
        <f t="shared" si="8"/>
        <v>0</v>
      </c>
      <c r="G16" s="2">
        <f t="shared" si="8"/>
        <v>0</v>
      </c>
      <c r="H16" s="2">
        <f t="shared" si="8"/>
        <v>0</v>
      </c>
      <c r="I16" s="2">
        <f t="shared" si="8"/>
        <v>0</v>
      </c>
      <c r="J16" s="2">
        <f t="shared" si="8"/>
        <v>0</v>
      </c>
      <c r="L16" s="20"/>
      <c r="M16" s="2" t="s">
        <v>11</v>
      </c>
      <c r="N16" s="2">
        <f>STDEV(N12:N14)/SQRT(COUNT(N12:N14))</f>
        <v>0</v>
      </c>
      <c r="O16" s="2">
        <f t="shared" ref="O16:T16" si="9">STDEV(O12:O14)/SQRT(COUNT(O12:O14))</f>
        <v>0</v>
      </c>
      <c r="P16" s="2">
        <f t="shared" si="9"/>
        <v>0</v>
      </c>
      <c r="Q16" s="2">
        <f t="shared" si="9"/>
        <v>2.4333333333333335E-2</v>
      </c>
      <c r="R16" s="2">
        <f t="shared" si="9"/>
        <v>2.4666666666666663E-2</v>
      </c>
      <c r="S16" s="2">
        <f t="shared" si="9"/>
        <v>0.02</v>
      </c>
      <c r="T16" s="2">
        <f t="shared" si="9"/>
        <v>2.5000000000000001E-2</v>
      </c>
    </row>
    <row r="18" spans="2:20" x14ac:dyDescent="0.4">
      <c r="B18" s="21" t="s">
        <v>84</v>
      </c>
      <c r="C18" s="21"/>
      <c r="D18" s="21"/>
      <c r="E18" s="21"/>
      <c r="F18" s="21"/>
      <c r="G18" s="21"/>
      <c r="H18" s="21"/>
      <c r="I18" s="21"/>
      <c r="J18" s="21"/>
      <c r="L18" s="21" t="s">
        <v>84</v>
      </c>
      <c r="M18" s="21"/>
      <c r="N18" s="21"/>
      <c r="O18" s="21"/>
      <c r="P18" s="21"/>
      <c r="Q18" s="21"/>
      <c r="R18" s="21"/>
      <c r="S18" s="21"/>
      <c r="T18" s="21"/>
    </row>
    <row r="19" spans="2:20" x14ac:dyDescent="0.4">
      <c r="B19" s="3" t="s">
        <v>85</v>
      </c>
      <c r="C19" s="3" t="s">
        <v>15</v>
      </c>
      <c r="D19" s="2">
        <v>0</v>
      </c>
      <c r="E19" s="2">
        <v>36</v>
      </c>
      <c r="F19" s="2">
        <v>60</v>
      </c>
      <c r="G19" s="2">
        <v>72</v>
      </c>
      <c r="H19" s="2">
        <v>84</v>
      </c>
      <c r="I19" s="2">
        <v>98</v>
      </c>
      <c r="J19" s="2">
        <v>120</v>
      </c>
      <c r="L19" s="3" t="s">
        <v>86</v>
      </c>
      <c r="M19" s="3" t="s">
        <v>15</v>
      </c>
      <c r="N19" s="2">
        <v>0</v>
      </c>
      <c r="O19" s="2">
        <v>36</v>
      </c>
      <c r="P19" s="2">
        <v>60</v>
      </c>
      <c r="Q19" s="2">
        <v>72</v>
      </c>
      <c r="R19" s="2">
        <v>84</v>
      </c>
      <c r="S19" s="2">
        <v>98</v>
      </c>
      <c r="T19" s="2">
        <v>120</v>
      </c>
    </row>
    <row r="20" spans="2:20" ht="15" customHeight="1" x14ac:dyDescent="0.4">
      <c r="B20" s="18" t="s">
        <v>79</v>
      </c>
      <c r="C20" s="2" t="s">
        <v>5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L20" s="18" t="s">
        <v>80</v>
      </c>
      <c r="M20" s="2" t="s">
        <v>5</v>
      </c>
      <c r="N20" s="2">
        <v>0</v>
      </c>
      <c r="O20" s="2">
        <v>0</v>
      </c>
      <c r="P20" s="2">
        <v>0</v>
      </c>
      <c r="Q20" s="2">
        <v>0</v>
      </c>
      <c r="R20" s="2">
        <v>0.107</v>
      </c>
      <c r="S20" s="2">
        <v>0.111</v>
      </c>
      <c r="T20" s="2">
        <v>0.10100000000000001</v>
      </c>
    </row>
    <row r="21" spans="2:20" ht="16.5" customHeight="1" x14ac:dyDescent="0.4">
      <c r="B21" s="19"/>
      <c r="C21" s="2" t="s">
        <v>6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L21" s="19"/>
      <c r="M21" s="2" t="s">
        <v>6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</row>
    <row r="22" spans="2:20" x14ac:dyDescent="0.4">
      <c r="B22" s="19"/>
      <c r="C22" s="2" t="s">
        <v>7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L22" s="19"/>
      <c r="M22" s="2" t="s">
        <v>7</v>
      </c>
      <c r="N22" s="2">
        <v>0</v>
      </c>
      <c r="O22" s="2">
        <v>0</v>
      </c>
      <c r="P22" s="2">
        <v>0</v>
      </c>
      <c r="Q22" s="2">
        <v>8.5000000000000006E-2</v>
      </c>
      <c r="R22" s="2">
        <v>8.3000000000000004E-2</v>
      </c>
      <c r="S22" s="2">
        <v>0</v>
      </c>
      <c r="T22" s="2">
        <v>0</v>
      </c>
    </row>
    <row r="23" spans="2:20" x14ac:dyDescent="0.4">
      <c r="B23" s="19"/>
      <c r="C23" s="2" t="s">
        <v>8</v>
      </c>
      <c r="D23" s="2">
        <f>AVERAGE(D20:D22)</f>
        <v>0</v>
      </c>
      <c r="E23" s="2">
        <f t="shared" ref="E23:J23" si="10">AVERAGE(E20:E22)</f>
        <v>0</v>
      </c>
      <c r="F23" s="2">
        <f t="shared" si="10"/>
        <v>0</v>
      </c>
      <c r="G23" s="2">
        <f t="shared" si="10"/>
        <v>0</v>
      </c>
      <c r="H23" s="2">
        <f t="shared" si="10"/>
        <v>0</v>
      </c>
      <c r="I23" s="2">
        <f t="shared" si="10"/>
        <v>0</v>
      </c>
      <c r="J23" s="2">
        <f t="shared" si="10"/>
        <v>0</v>
      </c>
      <c r="L23" s="19"/>
      <c r="M23" s="2" t="s">
        <v>8</v>
      </c>
      <c r="N23" s="2">
        <f>AVERAGE(N20:N22)</f>
        <v>0</v>
      </c>
      <c r="O23" s="2">
        <f t="shared" ref="O23:T23" si="11">AVERAGE(O20:O22)</f>
        <v>0</v>
      </c>
      <c r="P23" s="2">
        <f t="shared" si="11"/>
        <v>0</v>
      </c>
      <c r="Q23" s="2">
        <f t="shared" si="11"/>
        <v>2.8333333333333335E-2</v>
      </c>
      <c r="R23" s="2">
        <f t="shared" si="11"/>
        <v>6.3333333333333339E-2</v>
      </c>
      <c r="S23" s="2">
        <f t="shared" si="11"/>
        <v>3.6999999999999998E-2</v>
      </c>
      <c r="T23" s="2">
        <f t="shared" si="11"/>
        <v>3.3666666666666671E-2</v>
      </c>
    </row>
    <row r="24" spans="2:20" x14ac:dyDescent="0.4">
      <c r="B24" s="20"/>
      <c r="C24" s="2" t="s">
        <v>11</v>
      </c>
      <c r="D24" s="2">
        <f>STDEV(D20:D22)/SQRT(COUNT(D20:D22))</f>
        <v>0</v>
      </c>
      <c r="E24" s="2">
        <f t="shared" ref="E24:J24" si="12">STDEV(E20:E22)/SQRT(COUNT(E20:E22))</f>
        <v>0</v>
      </c>
      <c r="F24" s="2">
        <f t="shared" si="12"/>
        <v>0</v>
      </c>
      <c r="G24" s="2">
        <f t="shared" si="12"/>
        <v>0</v>
      </c>
      <c r="H24" s="2">
        <f t="shared" si="12"/>
        <v>0</v>
      </c>
      <c r="I24" s="2">
        <f t="shared" si="12"/>
        <v>0</v>
      </c>
      <c r="J24" s="2">
        <f t="shared" si="12"/>
        <v>0</v>
      </c>
      <c r="L24" s="20"/>
      <c r="M24" s="2" t="s">
        <v>11</v>
      </c>
      <c r="N24" s="2">
        <f>STDEV(N20:N22)/SQRT(COUNT(N20:N22))</f>
        <v>0</v>
      </c>
      <c r="O24" s="2">
        <f t="shared" ref="O24:T24" si="13">STDEV(O20:O22)/SQRT(COUNT(O20:O22))</f>
        <v>0</v>
      </c>
      <c r="P24" s="2">
        <f t="shared" si="13"/>
        <v>0</v>
      </c>
      <c r="Q24" s="2">
        <f t="shared" si="13"/>
        <v>2.8333333333333339E-2</v>
      </c>
      <c r="R24" s="2">
        <f t="shared" si="13"/>
        <v>3.2415702642049543E-2</v>
      </c>
      <c r="S24" s="2">
        <f t="shared" si="13"/>
        <v>3.7000000000000005E-2</v>
      </c>
      <c r="T24" s="2">
        <f t="shared" si="13"/>
        <v>3.3666666666666671E-2</v>
      </c>
    </row>
  </sheetData>
  <mergeCells count="12">
    <mergeCell ref="B2:J2"/>
    <mergeCell ref="L2:T2"/>
    <mergeCell ref="B4:B8"/>
    <mergeCell ref="L4:L8"/>
    <mergeCell ref="B10:J10"/>
    <mergeCell ref="L10:T10"/>
    <mergeCell ref="B12:B16"/>
    <mergeCell ref="L12:L16"/>
    <mergeCell ref="B18:J18"/>
    <mergeCell ref="L18:T18"/>
    <mergeCell ref="B20:B24"/>
    <mergeCell ref="L20:L24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9"/>
  <sheetViews>
    <sheetView zoomScale="70" zoomScaleNormal="70" workbookViewId="0">
      <selection activeCell="H39" sqref="H39"/>
    </sheetView>
  </sheetViews>
  <sheetFormatPr defaultRowHeight="15" x14ac:dyDescent="0.4"/>
  <cols>
    <col min="1" max="1" width="9" style="1"/>
    <col min="2" max="2" width="15.625" style="1" customWidth="1"/>
    <col min="3" max="4" width="9" style="1"/>
    <col min="5" max="9" width="9.625" style="1" customWidth="1"/>
    <col min="10" max="16384" width="9" style="1"/>
  </cols>
  <sheetData>
    <row r="2" spans="2:8" ht="18.75" customHeight="1" x14ac:dyDescent="0.4">
      <c r="B2" s="26" t="s">
        <v>16</v>
      </c>
      <c r="C2" s="21" t="s">
        <v>37</v>
      </c>
      <c r="D2" s="21" t="s">
        <v>38</v>
      </c>
      <c r="E2" s="21"/>
      <c r="F2" s="21"/>
      <c r="G2" s="29" t="s">
        <v>30</v>
      </c>
      <c r="H2" s="21" t="s">
        <v>31</v>
      </c>
    </row>
    <row r="3" spans="2:8" ht="18.75" customHeight="1" x14ac:dyDescent="0.4">
      <c r="B3" s="28"/>
      <c r="C3" s="21"/>
      <c r="D3" s="5" t="s">
        <v>5</v>
      </c>
      <c r="E3" s="5" t="s">
        <v>6</v>
      </c>
      <c r="F3" s="5" t="s">
        <v>7</v>
      </c>
      <c r="G3" s="29"/>
      <c r="H3" s="21"/>
    </row>
    <row r="4" spans="2:8" x14ac:dyDescent="0.4">
      <c r="B4" s="21" t="s">
        <v>87</v>
      </c>
      <c r="C4" s="5">
        <v>0</v>
      </c>
      <c r="D4" s="5">
        <v>0.46</v>
      </c>
      <c r="E4" s="5">
        <v>0.31</v>
      </c>
      <c r="F4" s="5">
        <v>0.28000000000000003</v>
      </c>
      <c r="G4" s="5">
        <f>AVERAGE(D4:F4)</f>
        <v>0.35000000000000003</v>
      </c>
      <c r="H4" s="5">
        <f>STDEV(D4:F4)/SQRT(COUNT(D4:F4))</f>
        <v>5.5677643628300313E-2</v>
      </c>
    </row>
    <row r="5" spans="2:8" ht="15" customHeight="1" x14ac:dyDescent="0.4">
      <c r="B5" s="21"/>
      <c r="C5" s="5">
        <v>1</v>
      </c>
      <c r="D5" s="5">
        <v>0.42</v>
      </c>
      <c r="E5" s="5">
        <v>0.43</v>
      </c>
      <c r="F5" s="5">
        <v>0.45</v>
      </c>
      <c r="G5" s="5">
        <f t="shared" ref="G5:G7" si="0">AVERAGE(D5:F5)</f>
        <v>0.43333333333333335</v>
      </c>
      <c r="H5" s="5">
        <f t="shared" ref="H5:H7" si="1">STDEV(D5:F5)/SQRT(COUNT(D5:F5))</f>
        <v>8.8191710368819773E-3</v>
      </c>
    </row>
    <row r="6" spans="2:8" x14ac:dyDescent="0.4">
      <c r="B6" s="21"/>
      <c r="C6" s="5">
        <v>2</v>
      </c>
      <c r="D6" s="5">
        <v>1.89</v>
      </c>
      <c r="E6" s="5">
        <v>1.82</v>
      </c>
      <c r="F6" s="5">
        <v>2.06</v>
      </c>
      <c r="G6" s="5">
        <f t="shared" si="0"/>
        <v>1.9233333333333331</v>
      </c>
      <c r="H6" s="5">
        <f t="shared" si="1"/>
        <v>7.125852775477319E-2</v>
      </c>
    </row>
    <row r="7" spans="2:8" x14ac:dyDescent="0.4">
      <c r="B7" s="21"/>
      <c r="C7" s="5">
        <v>3</v>
      </c>
      <c r="D7" s="5">
        <v>9.11</v>
      </c>
      <c r="E7" s="5">
        <v>7.92</v>
      </c>
      <c r="F7" s="5">
        <v>9.5</v>
      </c>
      <c r="G7" s="5">
        <f t="shared" si="0"/>
        <v>8.8433333333333337</v>
      </c>
      <c r="H7" s="5">
        <f t="shared" si="1"/>
        <v>0.47519586605010689</v>
      </c>
    </row>
    <row r="8" spans="2:8" x14ac:dyDescent="0.4">
      <c r="B8" s="21"/>
      <c r="C8" s="5">
        <v>4</v>
      </c>
      <c r="D8" s="5">
        <v>18.37</v>
      </c>
      <c r="E8" s="5">
        <v>13.62</v>
      </c>
      <c r="F8" s="5">
        <v>17.27</v>
      </c>
      <c r="G8" s="5">
        <f>AVERAGE(D8:F8)</f>
        <v>16.420000000000002</v>
      </c>
      <c r="H8" s="5">
        <f>STDEV(D8:F8)/SQRT(COUNT(D8:F8))</f>
        <v>1.435560285509911</v>
      </c>
    </row>
    <row r="9" spans="2:8" x14ac:dyDescent="0.4">
      <c r="B9" s="21"/>
      <c r="C9" s="5">
        <v>5</v>
      </c>
      <c r="D9" s="5">
        <v>100</v>
      </c>
      <c r="E9" s="5">
        <v>100</v>
      </c>
      <c r="F9" s="5">
        <v>100</v>
      </c>
      <c r="G9" s="5">
        <f t="shared" ref="G9" si="2">AVERAGE(D9:F9)</f>
        <v>100</v>
      </c>
      <c r="H9" s="5">
        <f t="shared" ref="H9" si="3">STDEV(D9:F9)/SQRT(COUNT(D9:F9))</f>
        <v>0</v>
      </c>
    </row>
  </sheetData>
  <mergeCells count="6">
    <mergeCell ref="H2:H3"/>
    <mergeCell ref="B4:B9"/>
    <mergeCell ref="B2:B3"/>
    <mergeCell ref="C2:C3"/>
    <mergeCell ref="D2:F2"/>
    <mergeCell ref="G2:G3"/>
  </mergeCells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S40"/>
  <sheetViews>
    <sheetView zoomScale="70" zoomScaleNormal="70" workbookViewId="0">
      <selection activeCell="AP42" sqref="AP42"/>
    </sheetView>
  </sheetViews>
  <sheetFormatPr defaultRowHeight="15" x14ac:dyDescent="0.4"/>
  <cols>
    <col min="1" max="1" width="9" style="1"/>
    <col min="2" max="2" width="15.625" style="1" customWidth="1"/>
    <col min="3" max="9" width="9.625" style="1" customWidth="1"/>
    <col min="10" max="10" width="9" style="1"/>
    <col min="11" max="11" width="15.625" style="1" customWidth="1"/>
    <col min="12" max="19" width="9.625" style="1" customWidth="1"/>
    <col min="20" max="20" width="15.625" style="1" customWidth="1"/>
    <col min="21" max="27" width="9.625" style="1" customWidth="1"/>
    <col min="28" max="28" width="9" style="1"/>
    <col min="29" max="29" width="15.625" style="1" customWidth="1"/>
    <col min="30" max="37" width="9.625" style="1" customWidth="1"/>
    <col min="38" max="38" width="9" style="1"/>
    <col min="39" max="39" width="15.625" style="1" customWidth="1"/>
    <col min="40" max="46" width="9.625" style="1" customWidth="1"/>
    <col min="47" max="16384" width="9" style="1"/>
  </cols>
  <sheetData>
    <row r="2" spans="2:45" ht="18.75" customHeight="1" x14ac:dyDescent="0.4">
      <c r="B2" s="23" t="s">
        <v>89</v>
      </c>
      <c r="C2" s="24"/>
      <c r="D2" s="24"/>
      <c r="E2" s="24"/>
      <c r="F2" s="24"/>
      <c r="G2" s="24"/>
      <c r="H2" s="24"/>
      <c r="I2" s="25"/>
      <c r="K2" s="23" t="s">
        <v>83</v>
      </c>
      <c r="L2" s="24"/>
      <c r="M2" s="24"/>
      <c r="N2" s="24"/>
      <c r="O2" s="24"/>
      <c r="P2" s="24"/>
      <c r="Q2" s="24"/>
      <c r="R2" s="25"/>
      <c r="T2" s="23" t="s">
        <v>83</v>
      </c>
      <c r="U2" s="24"/>
      <c r="V2" s="24"/>
      <c r="W2" s="24"/>
      <c r="X2" s="24"/>
      <c r="Y2" s="24"/>
      <c r="Z2" s="24"/>
      <c r="AA2" s="25"/>
      <c r="AC2" s="23" t="s">
        <v>83</v>
      </c>
      <c r="AD2" s="24"/>
      <c r="AE2" s="24"/>
      <c r="AF2" s="24"/>
      <c r="AG2" s="24"/>
      <c r="AH2" s="24"/>
      <c r="AI2" s="24"/>
      <c r="AJ2" s="25"/>
      <c r="AL2" s="23" t="s">
        <v>83</v>
      </c>
      <c r="AM2" s="24"/>
      <c r="AN2" s="24"/>
      <c r="AO2" s="24"/>
      <c r="AP2" s="24"/>
      <c r="AQ2" s="24"/>
      <c r="AR2" s="24"/>
      <c r="AS2" s="25"/>
    </row>
    <row r="3" spans="2:45" x14ac:dyDescent="0.4">
      <c r="B3" s="3" t="s">
        <v>27</v>
      </c>
      <c r="C3" s="3" t="s">
        <v>15</v>
      </c>
      <c r="D3" s="2">
        <v>0</v>
      </c>
      <c r="E3" s="2">
        <v>12</v>
      </c>
      <c r="F3" s="2">
        <v>24</v>
      </c>
      <c r="G3" s="2">
        <v>30</v>
      </c>
      <c r="H3" s="2">
        <v>48</v>
      </c>
      <c r="I3" s="2">
        <v>72</v>
      </c>
      <c r="K3" s="3" t="s">
        <v>27</v>
      </c>
      <c r="L3" s="3" t="s">
        <v>15</v>
      </c>
      <c r="M3" s="2">
        <v>0</v>
      </c>
      <c r="N3" s="2">
        <v>12</v>
      </c>
      <c r="O3" s="2">
        <v>24</v>
      </c>
      <c r="P3" s="2">
        <v>30</v>
      </c>
      <c r="Q3" s="2">
        <v>48</v>
      </c>
      <c r="R3" s="2">
        <v>72</v>
      </c>
      <c r="T3" s="3" t="s">
        <v>27</v>
      </c>
      <c r="U3" s="3" t="s">
        <v>15</v>
      </c>
      <c r="V3" s="2">
        <v>0</v>
      </c>
      <c r="W3" s="2">
        <v>12</v>
      </c>
      <c r="X3" s="2">
        <v>24</v>
      </c>
      <c r="Y3" s="2">
        <v>30</v>
      </c>
      <c r="Z3" s="2">
        <v>48</v>
      </c>
      <c r="AA3" s="2">
        <v>72</v>
      </c>
      <c r="AC3" s="3" t="s">
        <v>27</v>
      </c>
      <c r="AD3" s="3" t="s">
        <v>15</v>
      </c>
      <c r="AE3" s="2">
        <v>0</v>
      </c>
      <c r="AF3" s="2">
        <v>12</v>
      </c>
      <c r="AG3" s="2">
        <v>24</v>
      </c>
      <c r="AH3" s="2">
        <v>30</v>
      </c>
      <c r="AI3" s="2">
        <v>48</v>
      </c>
      <c r="AJ3" s="2">
        <v>72</v>
      </c>
      <c r="AL3" s="3" t="s">
        <v>27</v>
      </c>
      <c r="AM3" s="3" t="s">
        <v>15</v>
      </c>
      <c r="AN3" s="2">
        <v>0</v>
      </c>
      <c r="AO3" s="2">
        <v>12</v>
      </c>
      <c r="AP3" s="2">
        <v>24</v>
      </c>
      <c r="AQ3" s="2">
        <v>30</v>
      </c>
      <c r="AR3" s="2">
        <v>48</v>
      </c>
      <c r="AS3" s="2">
        <v>72</v>
      </c>
    </row>
    <row r="4" spans="2:45" ht="15" customHeight="1" x14ac:dyDescent="0.4">
      <c r="B4" s="18" t="s">
        <v>42</v>
      </c>
      <c r="C4" s="2" t="s">
        <v>5</v>
      </c>
      <c r="D4" s="2">
        <v>2.7E-2</v>
      </c>
      <c r="E4" s="2">
        <v>0.21</v>
      </c>
      <c r="F4" s="2">
        <v>0.48899999999999999</v>
      </c>
      <c r="G4" s="2">
        <v>0.52</v>
      </c>
      <c r="H4" s="2">
        <v>0.58599999999999997</v>
      </c>
      <c r="I4" s="2">
        <v>0.58499999999999996</v>
      </c>
      <c r="K4" s="18" t="s">
        <v>43</v>
      </c>
      <c r="L4" s="2" t="s">
        <v>5</v>
      </c>
      <c r="M4" s="2">
        <v>3.15E-2</v>
      </c>
      <c r="N4" s="2">
        <v>0.56599999999999995</v>
      </c>
      <c r="O4" s="2">
        <v>2.2269999999999999</v>
      </c>
      <c r="P4" s="2">
        <v>1.887</v>
      </c>
      <c r="Q4" s="2">
        <v>1.931</v>
      </c>
      <c r="R4" s="2">
        <v>1.8420000000000001</v>
      </c>
      <c r="T4" s="30" t="s">
        <v>44</v>
      </c>
      <c r="U4" s="2" t="s">
        <v>5</v>
      </c>
      <c r="V4" s="2">
        <v>3.5999999999999997E-2</v>
      </c>
      <c r="W4" s="2">
        <v>0.255</v>
      </c>
      <c r="X4" s="2">
        <v>0</v>
      </c>
      <c r="Y4" s="2">
        <v>0</v>
      </c>
      <c r="Z4" s="2">
        <v>0</v>
      </c>
      <c r="AA4" s="2">
        <v>0</v>
      </c>
      <c r="AC4" s="30" t="s">
        <v>45</v>
      </c>
      <c r="AD4" s="2" t="s">
        <v>5</v>
      </c>
      <c r="AE4" s="2">
        <v>3.3500000000000002E-2</v>
      </c>
      <c r="AF4" s="2">
        <v>5.7000000000000002E-2</v>
      </c>
      <c r="AG4" s="2">
        <v>0</v>
      </c>
      <c r="AH4" s="2">
        <v>0</v>
      </c>
      <c r="AI4" s="2">
        <v>0</v>
      </c>
      <c r="AJ4" s="2">
        <v>4.7E-2</v>
      </c>
      <c r="AL4" s="30" t="s">
        <v>49</v>
      </c>
      <c r="AM4" s="2" t="s">
        <v>5</v>
      </c>
      <c r="AN4" s="2">
        <v>3.1E-2</v>
      </c>
      <c r="AO4" s="2">
        <v>9.5000000000000001E-2</v>
      </c>
      <c r="AP4" s="2">
        <v>0</v>
      </c>
      <c r="AQ4" s="2">
        <v>0</v>
      </c>
      <c r="AR4" s="2">
        <v>0</v>
      </c>
      <c r="AS4" s="2">
        <v>2.1000000000000001E-2</v>
      </c>
    </row>
    <row r="5" spans="2:45" x14ac:dyDescent="0.4">
      <c r="B5" s="19"/>
      <c r="C5" s="2" t="s">
        <v>6</v>
      </c>
      <c r="D5" s="2">
        <v>2.7E-2</v>
      </c>
      <c r="E5" s="2">
        <v>0.216</v>
      </c>
      <c r="F5" s="2">
        <v>0.41899999999999998</v>
      </c>
      <c r="G5" s="2">
        <v>0.437</v>
      </c>
      <c r="H5" s="2">
        <v>0.52</v>
      </c>
      <c r="I5" s="2">
        <v>0.53400000000000003</v>
      </c>
      <c r="K5" s="19"/>
      <c r="L5" s="2" t="s">
        <v>6</v>
      </c>
      <c r="M5" s="2">
        <v>3.15E-2</v>
      </c>
      <c r="N5" s="2">
        <v>0.53</v>
      </c>
      <c r="O5" s="2">
        <v>2.1219999999999999</v>
      </c>
      <c r="P5" s="2">
        <v>1.903</v>
      </c>
      <c r="Q5" s="2">
        <v>2.0270000000000001</v>
      </c>
      <c r="R5" s="2">
        <v>1.891</v>
      </c>
      <c r="T5" s="30"/>
      <c r="U5" s="2" t="s">
        <v>6</v>
      </c>
      <c r="V5" s="2">
        <v>3.5999999999999997E-2</v>
      </c>
      <c r="W5" s="2">
        <v>0.185</v>
      </c>
      <c r="X5" s="2">
        <v>0</v>
      </c>
      <c r="Y5" s="2">
        <v>0</v>
      </c>
      <c r="Z5" s="2">
        <v>0</v>
      </c>
      <c r="AA5" s="2">
        <v>0</v>
      </c>
      <c r="AC5" s="30"/>
      <c r="AD5" s="2" t="s">
        <v>6</v>
      </c>
      <c r="AE5" s="2">
        <v>3.3500000000000002E-2</v>
      </c>
      <c r="AF5" s="2">
        <v>0</v>
      </c>
      <c r="AG5" s="2">
        <v>0</v>
      </c>
      <c r="AH5" s="2">
        <v>0</v>
      </c>
      <c r="AI5" s="2">
        <v>0</v>
      </c>
      <c r="AJ5" s="2">
        <v>4.4999999999999998E-2</v>
      </c>
      <c r="AL5" s="30"/>
      <c r="AM5" s="2" t="s">
        <v>6</v>
      </c>
      <c r="AN5" s="2">
        <v>3.1E-2</v>
      </c>
      <c r="AO5" s="2">
        <v>7.6999999999999999E-2</v>
      </c>
      <c r="AP5" s="2">
        <v>0</v>
      </c>
      <c r="AQ5" s="2">
        <v>0</v>
      </c>
      <c r="AR5" s="2">
        <v>0</v>
      </c>
      <c r="AS5" s="2">
        <v>3.3000000000000002E-2</v>
      </c>
    </row>
    <row r="6" spans="2:45" x14ac:dyDescent="0.4">
      <c r="B6" s="19"/>
      <c r="C6" s="2" t="s">
        <v>7</v>
      </c>
      <c r="D6" s="2">
        <v>2.7E-2</v>
      </c>
      <c r="E6" s="2">
        <v>0.20799999999999999</v>
      </c>
      <c r="F6" s="2">
        <v>0.45300000000000001</v>
      </c>
      <c r="G6" s="2">
        <v>0.48899999999999999</v>
      </c>
      <c r="H6" s="2">
        <v>0.53300000000000003</v>
      </c>
      <c r="I6" s="2">
        <v>0.64500000000000002</v>
      </c>
      <c r="K6" s="19"/>
      <c r="L6" s="2" t="s">
        <v>7</v>
      </c>
      <c r="M6" s="2">
        <v>3.15E-2</v>
      </c>
      <c r="N6" s="2">
        <v>0.30299999999999999</v>
      </c>
      <c r="O6" s="2">
        <v>1.8360000000000001</v>
      </c>
      <c r="P6" s="2">
        <v>1.6859999999999999</v>
      </c>
      <c r="Q6" s="2">
        <v>1.661</v>
      </c>
      <c r="R6" s="2">
        <v>1.8109999999999999</v>
      </c>
      <c r="T6" s="30"/>
      <c r="U6" s="2" t="s">
        <v>7</v>
      </c>
      <c r="V6" s="2">
        <v>3.5999999999999997E-2</v>
      </c>
      <c r="W6" s="2">
        <v>0.219</v>
      </c>
      <c r="X6" s="2">
        <v>0</v>
      </c>
      <c r="Y6" s="2">
        <v>0</v>
      </c>
      <c r="Z6" s="2">
        <v>0</v>
      </c>
      <c r="AA6" s="2">
        <v>0</v>
      </c>
      <c r="AC6" s="30"/>
      <c r="AD6" s="2" t="s">
        <v>7</v>
      </c>
      <c r="AE6" s="2">
        <v>3.3500000000000002E-2</v>
      </c>
      <c r="AF6" s="2">
        <v>7.1999999999999995E-2</v>
      </c>
      <c r="AG6" s="2">
        <v>0</v>
      </c>
      <c r="AH6" s="2">
        <v>0</v>
      </c>
      <c r="AI6" s="2">
        <v>0</v>
      </c>
      <c r="AJ6" s="2">
        <v>4.1000000000000002E-2</v>
      </c>
      <c r="AL6" s="30"/>
      <c r="AM6" s="2" t="s">
        <v>7</v>
      </c>
      <c r="AN6" s="2">
        <v>3.1E-2</v>
      </c>
      <c r="AO6" s="2">
        <v>7.2999999999999995E-2</v>
      </c>
      <c r="AP6" s="2">
        <v>0</v>
      </c>
      <c r="AQ6" s="2">
        <v>0</v>
      </c>
      <c r="AR6" s="2">
        <v>1.7999999999999999E-2</v>
      </c>
      <c r="AS6" s="2">
        <v>3.7999999999999999E-2</v>
      </c>
    </row>
    <row r="7" spans="2:45" x14ac:dyDescent="0.4">
      <c r="B7" s="19"/>
      <c r="C7" s="2" t="s">
        <v>8</v>
      </c>
      <c r="D7" s="2">
        <f>AVERAGE(D4:D6)</f>
        <v>2.7E-2</v>
      </c>
      <c r="E7" s="2">
        <f t="shared" ref="E7:I7" si="0">AVERAGE(E4:E6)</f>
        <v>0.21133333333333335</v>
      </c>
      <c r="F7" s="2">
        <f t="shared" si="0"/>
        <v>0.45366666666666666</v>
      </c>
      <c r="G7" s="2">
        <f t="shared" si="0"/>
        <v>0.48200000000000004</v>
      </c>
      <c r="H7" s="2">
        <f t="shared" si="0"/>
        <v>0.54633333333333323</v>
      </c>
      <c r="I7" s="2">
        <f t="shared" si="0"/>
        <v>0.58799999999999997</v>
      </c>
      <c r="K7" s="19"/>
      <c r="L7" s="2" t="s">
        <v>8</v>
      </c>
      <c r="M7" s="2">
        <f>AVERAGE(M4:M6)</f>
        <v>3.15E-2</v>
      </c>
      <c r="N7" s="2">
        <f t="shared" ref="N7:R7" si="1">AVERAGE(N4:N6)</f>
        <v>0.46633333333333332</v>
      </c>
      <c r="O7" s="2">
        <f t="shared" si="1"/>
        <v>2.061666666666667</v>
      </c>
      <c r="P7" s="2">
        <f t="shared" si="1"/>
        <v>1.8253333333333333</v>
      </c>
      <c r="Q7" s="2">
        <f t="shared" si="1"/>
        <v>1.873</v>
      </c>
      <c r="R7" s="2">
        <f t="shared" si="1"/>
        <v>1.8480000000000001</v>
      </c>
      <c r="T7" s="30"/>
      <c r="U7" s="2" t="s">
        <v>8</v>
      </c>
      <c r="V7" s="2">
        <f>AVERAGE(V4:V6)</f>
        <v>3.5999999999999997E-2</v>
      </c>
      <c r="W7" s="2">
        <f t="shared" ref="W7:AA7" si="2">AVERAGE(W4:W6)</f>
        <v>0.21966666666666668</v>
      </c>
      <c r="X7" s="2">
        <f t="shared" si="2"/>
        <v>0</v>
      </c>
      <c r="Y7" s="2">
        <f t="shared" si="2"/>
        <v>0</v>
      </c>
      <c r="Z7" s="2">
        <f t="shared" si="2"/>
        <v>0</v>
      </c>
      <c r="AA7" s="2">
        <f t="shared" si="2"/>
        <v>0</v>
      </c>
      <c r="AC7" s="30"/>
      <c r="AD7" s="2" t="s">
        <v>8</v>
      </c>
      <c r="AE7" s="2">
        <f>AVERAGE(AE4:AE6)</f>
        <v>3.3500000000000002E-2</v>
      </c>
      <c r="AF7" s="2">
        <f t="shared" ref="AF7:AJ7" si="3">AVERAGE(AF4:AF6)</f>
        <v>4.3000000000000003E-2</v>
      </c>
      <c r="AG7" s="2">
        <f t="shared" si="3"/>
        <v>0</v>
      </c>
      <c r="AH7" s="2">
        <f t="shared" si="3"/>
        <v>0</v>
      </c>
      <c r="AI7" s="2">
        <f t="shared" si="3"/>
        <v>0</v>
      </c>
      <c r="AJ7" s="2">
        <f t="shared" si="3"/>
        <v>4.4333333333333336E-2</v>
      </c>
      <c r="AL7" s="30"/>
      <c r="AM7" s="2" t="s">
        <v>8</v>
      </c>
      <c r="AN7" s="2">
        <f>AVERAGE(AN4:AN6)</f>
        <v>3.1E-2</v>
      </c>
      <c r="AO7" s="2">
        <f t="shared" ref="AO7:AS7" si="4">AVERAGE(AO4:AO6)</f>
        <v>8.1666666666666665E-2</v>
      </c>
      <c r="AP7" s="2">
        <f t="shared" si="4"/>
        <v>0</v>
      </c>
      <c r="AQ7" s="2">
        <f t="shared" si="4"/>
        <v>0</v>
      </c>
      <c r="AR7" s="2">
        <f t="shared" si="4"/>
        <v>5.9999999999999993E-3</v>
      </c>
      <c r="AS7" s="2">
        <f t="shared" si="4"/>
        <v>3.0666666666666665E-2</v>
      </c>
    </row>
    <row r="8" spans="2:45" x14ac:dyDescent="0.4">
      <c r="B8" s="20"/>
      <c r="C8" s="2" t="s">
        <v>11</v>
      </c>
      <c r="D8" s="2">
        <f>STDEV(D4:D6)/SQRT(COUNT(D4:D6))</f>
        <v>0</v>
      </c>
      <c r="E8" s="2">
        <f t="shared" ref="E8:I8" si="5">STDEV(E4:E6)/SQRT(COUNT(E4:E6))</f>
        <v>2.4037008503093285E-3</v>
      </c>
      <c r="F8" s="2">
        <f t="shared" si="5"/>
        <v>2.0210008521632159E-2</v>
      </c>
      <c r="G8" s="2">
        <f t="shared" si="5"/>
        <v>2.4214320831552009E-2</v>
      </c>
      <c r="H8" s="2">
        <f t="shared" si="5"/>
        <v>2.0185253142936892E-2</v>
      </c>
      <c r="I8" s="2">
        <f t="shared" si="5"/>
        <v>3.2078029864690882E-2</v>
      </c>
      <c r="K8" s="20"/>
      <c r="L8" s="2" t="s">
        <v>11</v>
      </c>
      <c r="M8" s="2">
        <f>STDEV(M4:M6)/SQRT(COUNT(M4:M6))</f>
        <v>0</v>
      </c>
      <c r="N8" s="2">
        <f t="shared" ref="N8:R8" si="6">STDEV(N4:N6)/SQRT(COUNT(N4:N6))</f>
        <v>8.2325235769139762E-2</v>
      </c>
      <c r="O8" s="2">
        <f t="shared" si="6"/>
        <v>0.11683368996616984</v>
      </c>
      <c r="P8" s="2">
        <f t="shared" si="6"/>
        <v>6.9819608834322339E-2</v>
      </c>
      <c r="Q8" s="2">
        <f t="shared" si="6"/>
        <v>0.10956276739841873</v>
      </c>
      <c r="R8" s="2">
        <f t="shared" si="6"/>
        <v>2.328805129961144E-2</v>
      </c>
      <c r="T8" s="30"/>
      <c r="U8" s="2" t="s">
        <v>11</v>
      </c>
      <c r="V8" s="2">
        <f>STDEV(V4:V6)/SQRT(COUNT(V4:V6))</f>
        <v>0</v>
      </c>
      <c r="W8" s="2">
        <f t="shared" ref="W8:AA8" si="7">STDEV(W4:W6)/SQRT(COUNT(W4:W6))</f>
        <v>2.0210008521632118E-2</v>
      </c>
      <c r="X8" s="2">
        <f t="shared" si="7"/>
        <v>0</v>
      </c>
      <c r="Y8" s="2">
        <f t="shared" si="7"/>
        <v>0</v>
      </c>
      <c r="Z8" s="2">
        <f t="shared" si="7"/>
        <v>0</v>
      </c>
      <c r="AA8" s="2">
        <f t="shared" si="7"/>
        <v>0</v>
      </c>
      <c r="AC8" s="30"/>
      <c r="AD8" s="2" t="s">
        <v>11</v>
      </c>
      <c r="AE8" s="2">
        <f>STDEV(AE4:AE6)/SQRT(COUNT(AE4:AE6))</f>
        <v>0</v>
      </c>
      <c r="AF8" s="2">
        <f t="shared" ref="AF8:AJ8" si="8">STDEV(AF4:AF6)/SQRT(COUNT(AF4:AF6))</f>
        <v>2.1931712199461311E-2</v>
      </c>
      <c r="AG8" s="2">
        <f t="shared" si="8"/>
        <v>0</v>
      </c>
      <c r="AH8" s="2">
        <f t="shared" si="8"/>
        <v>0</v>
      </c>
      <c r="AI8" s="2">
        <f t="shared" si="8"/>
        <v>0</v>
      </c>
      <c r="AJ8" s="2">
        <f t="shared" si="8"/>
        <v>1.7638342073763933E-3</v>
      </c>
      <c r="AL8" s="30"/>
      <c r="AM8" s="2" t="s">
        <v>11</v>
      </c>
      <c r="AN8" s="2">
        <f>STDEV(AN4:AN6)/SQRT(COUNT(AN4:AN6))</f>
        <v>0</v>
      </c>
      <c r="AO8" s="2">
        <f t="shared" ref="AO8:AS8" si="9">STDEV(AO4:AO6)/SQRT(COUNT(AO4:AO6))</f>
        <v>6.7659277100614737E-3</v>
      </c>
      <c r="AP8" s="2">
        <f t="shared" si="9"/>
        <v>0</v>
      </c>
      <c r="AQ8" s="2">
        <f t="shared" si="9"/>
        <v>0</v>
      </c>
      <c r="AR8" s="2">
        <f t="shared" si="9"/>
        <v>6.0000000000000001E-3</v>
      </c>
      <c r="AS8" s="2">
        <f t="shared" si="9"/>
        <v>5.0442486501405216E-3</v>
      </c>
    </row>
    <row r="9" spans="2:45" ht="15" customHeight="1" x14ac:dyDescent="0.4"/>
    <row r="10" spans="2:45" x14ac:dyDescent="0.4">
      <c r="B10" s="23" t="s">
        <v>90</v>
      </c>
      <c r="C10" s="24"/>
      <c r="D10" s="24"/>
      <c r="E10" s="24"/>
      <c r="F10" s="24"/>
      <c r="G10" s="24"/>
      <c r="H10" s="24"/>
      <c r="I10" s="25"/>
      <c r="K10" s="23" t="s">
        <v>90</v>
      </c>
      <c r="L10" s="24"/>
      <c r="M10" s="24"/>
      <c r="N10" s="24"/>
      <c r="O10" s="24"/>
      <c r="P10" s="24"/>
      <c r="Q10" s="24"/>
      <c r="R10" s="25"/>
      <c r="T10" s="23" t="s">
        <v>90</v>
      </c>
      <c r="U10" s="24"/>
      <c r="V10" s="24"/>
      <c r="W10" s="24"/>
      <c r="X10" s="24"/>
      <c r="Y10" s="24"/>
      <c r="Z10" s="24"/>
      <c r="AA10" s="25"/>
      <c r="AC10" s="23" t="s">
        <v>90</v>
      </c>
      <c r="AD10" s="24"/>
      <c r="AE10" s="24"/>
      <c r="AF10" s="24"/>
      <c r="AG10" s="24"/>
      <c r="AH10" s="24"/>
      <c r="AI10" s="24"/>
      <c r="AJ10" s="25"/>
      <c r="AL10" s="23" t="s">
        <v>90</v>
      </c>
      <c r="AM10" s="24"/>
      <c r="AN10" s="24"/>
      <c r="AO10" s="24"/>
      <c r="AP10" s="24"/>
      <c r="AQ10" s="24"/>
      <c r="AR10" s="24"/>
      <c r="AS10" s="25"/>
    </row>
    <row r="11" spans="2:45" x14ac:dyDescent="0.4">
      <c r="B11" s="3" t="s">
        <v>27</v>
      </c>
      <c r="C11" s="3" t="s">
        <v>15</v>
      </c>
      <c r="D11" s="2">
        <v>0</v>
      </c>
      <c r="E11" s="2">
        <v>12</v>
      </c>
      <c r="F11" s="2">
        <v>24</v>
      </c>
      <c r="G11" s="2">
        <v>30</v>
      </c>
      <c r="H11" s="2">
        <v>48</v>
      </c>
      <c r="I11" s="2">
        <v>72</v>
      </c>
      <c r="K11" s="3" t="s">
        <v>27</v>
      </c>
      <c r="L11" s="3" t="s">
        <v>15</v>
      </c>
      <c r="M11" s="2">
        <v>0</v>
      </c>
      <c r="N11" s="2">
        <v>12</v>
      </c>
      <c r="O11" s="2">
        <v>24</v>
      </c>
      <c r="P11" s="2">
        <v>30</v>
      </c>
      <c r="Q11" s="2">
        <v>48</v>
      </c>
      <c r="R11" s="2">
        <v>72</v>
      </c>
      <c r="T11" s="3" t="s">
        <v>27</v>
      </c>
      <c r="U11" s="3" t="s">
        <v>15</v>
      </c>
      <c r="V11" s="2">
        <v>0</v>
      </c>
      <c r="W11" s="2">
        <v>12</v>
      </c>
      <c r="X11" s="2">
        <v>24</v>
      </c>
      <c r="Y11" s="2">
        <v>30</v>
      </c>
      <c r="Z11" s="2">
        <v>48</v>
      </c>
      <c r="AA11" s="2">
        <v>72</v>
      </c>
      <c r="AC11" s="3" t="s">
        <v>27</v>
      </c>
      <c r="AD11" s="3" t="s">
        <v>15</v>
      </c>
      <c r="AE11" s="2">
        <v>0</v>
      </c>
      <c r="AF11" s="2">
        <v>12</v>
      </c>
      <c r="AG11" s="2">
        <v>24</v>
      </c>
      <c r="AH11" s="2">
        <v>30</v>
      </c>
      <c r="AI11" s="2">
        <v>48</v>
      </c>
      <c r="AJ11" s="2">
        <v>72</v>
      </c>
      <c r="AL11" s="3" t="s">
        <v>27</v>
      </c>
      <c r="AM11" s="3" t="s">
        <v>15</v>
      </c>
      <c r="AN11" s="2">
        <v>0</v>
      </c>
      <c r="AO11" s="2">
        <v>12</v>
      </c>
      <c r="AP11" s="2">
        <v>24</v>
      </c>
      <c r="AQ11" s="2">
        <v>30</v>
      </c>
      <c r="AR11" s="2">
        <v>48</v>
      </c>
      <c r="AS11" s="2">
        <v>72</v>
      </c>
    </row>
    <row r="12" spans="2:45" ht="15" customHeight="1" x14ac:dyDescent="0.4">
      <c r="B12" s="18" t="s">
        <v>42</v>
      </c>
      <c r="C12" s="2" t="s">
        <v>5</v>
      </c>
      <c r="D12" s="2">
        <v>0.158</v>
      </c>
      <c r="E12" s="2">
        <v>0</v>
      </c>
      <c r="F12" s="2">
        <v>0.39</v>
      </c>
      <c r="G12" s="2">
        <v>0.24099999999999999</v>
      </c>
      <c r="H12" s="2">
        <v>5.1999999999999998E-2</v>
      </c>
      <c r="I12" s="2">
        <v>6.6000000000000003E-2</v>
      </c>
      <c r="K12" s="18" t="s">
        <v>43</v>
      </c>
      <c r="L12" s="2" t="s">
        <v>5</v>
      </c>
      <c r="M12" s="2">
        <v>0.17899999999999999</v>
      </c>
      <c r="N12" s="2">
        <v>0.39</v>
      </c>
      <c r="O12" s="2">
        <v>1.595</v>
      </c>
      <c r="P12" s="2">
        <v>1.3620000000000001</v>
      </c>
      <c r="Q12" s="2">
        <v>1.3540000000000001</v>
      </c>
      <c r="R12" s="2">
        <v>1.3280000000000001</v>
      </c>
      <c r="T12" s="18" t="s">
        <v>44</v>
      </c>
      <c r="U12" s="2" t="s">
        <v>5</v>
      </c>
      <c r="V12" s="2">
        <v>0.2</v>
      </c>
      <c r="W12" s="2">
        <v>0.25800000000000001</v>
      </c>
      <c r="X12" s="2">
        <v>0.53500000000000003</v>
      </c>
      <c r="Y12" s="2">
        <v>0.40400000000000003</v>
      </c>
      <c r="Z12" s="2">
        <v>0.41799999999999998</v>
      </c>
      <c r="AA12" s="2">
        <v>0.48</v>
      </c>
      <c r="AC12" s="18" t="s">
        <v>45</v>
      </c>
      <c r="AD12" s="2" t="s">
        <v>5</v>
      </c>
      <c r="AE12" s="2">
        <v>0.1875</v>
      </c>
      <c r="AF12" s="2">
        <v>7.0000000000000007E-2</v>
      </c>
      <c r="AG12" s="2">
        <v>0</v>
      </c>
      <c r="AH12" s="2">
        <v>0</v>
      </c>
      <c r="AI12" s="2">
        <v>0</v>
      </c>
      <c r="AJ12" s="2">
        <v>6.5000000000000002E-2</v>
      </c>
      <c r="AL12" s="18" t="s">
        <v>49</v>
      </c>
      <c r="AM12" s="2" t="s">
        <v>5</v>
      </c>
      <c r="AN12" s="2">
        <v>0.17499999999999999</v>
      </c>
      <c r="AO12" s="2">
        <v>9.9000000000000005E-2</v>
      </c>
      <c r="AP12" s="2">
        <v>0</v>
      </c>
      <c r="AQ12" s="2">
        <v>0</v>
      </c>
      <c r="AR12" s="2">
        <v>0</v>
      </c>
      <c r="AS12" s="2">
        <v>0</v>
      </c>
    </row>
    <row r="13" spans="2:45" x14ac:dyDescent="0.4">
      <c r="B13" s="19"/>
      <c r="C13" s="2" t="s">
        <v>6</v>
      </c>
      <c r="D13" s="2">
        <v>0.158</v>
      </c>
      <c r="E13" s="2">
        <v>8.8999999999999996E-2</v>
      </c>
      <c r="F13" s="2">
        <v>0.36199999999999999</v>
      </c>
      <c r="G13" s="2">
        <v>0.27100000000000002</v>
      </c>
      <c r="H13" s="2">
        <v>0</v>
      </c>
      <c r="I13" s="2">
        <v>5.7000000000000002E-2</v>
      </c>
      <c r="K13" s="19"/>
      <c r="L13" s="2" t="s">
        <v>6</v>
      </c>
      <c r="M13" s="2">
        <v>0.17899999999999999</v>
      </c>
      <c r="N13" s="2">
        <v>0.38800000000000001</v>
      </c>
      <c r="O13" s="2">
        <v>1.4410000000000001</v>
      </c>
      <c r="P13" s="2">
        <v>1.3149999999999999</v>
      </c>
      <c r="Q13" s="2">
        <v>1.371</v>
      </c>
      <c r="R13" s="2">
        <v>1.3069999999999999</v>
      </c>
      <c r="T13" s="19"/>
      <c r="U13" s="2" t="s">
        <v>6</v>
      </c>
      <c r="V13" s="2">
        <v>0.2</v>
      </c>
      <c r="W13" s="2">
        <v>0.17799999999999999</v>
      </c>
      <c r="X13" s="2">
        <v>0.72199999999999998</v>
      </c>
      <c r="Y13" s="2">
        <v>0.60299999999999998</v>
      </c>
      <c r="Z13" s="2">
        <v>0.60799999999999998</v>
      </c>
      <c r="AA13" s="2">
        <v>0.65400000000000003</v>
      </c>
      <c r="AC13" s="19"/>
      <c r="AD13" s="2" t="s">
        <v>6</v>
      </c>
      <c r="AE13" s="2">
        <v>0.1875</v>
      </c>
      <c r="AF13" s="2">
        <v>0</v>
      </c>
      <c r="AG13" s="2">
        <v>0</v>
      </c>
      <c r="AH13" s="2">
        <v>0</v>
      </c>
      <c r="AI13" s="2">
        <v>0</v>
      </c>
      <c r="AJ13" s="2">
        <v>7.2999999999999995E-2</v>
      </c>
      <c r="AL13" s="19"/>
      <c r="AM13" s="2" t="s">
        <v>6</v>
      </c>
      <c r="AN13" s="2">
        <v>0.17499999999999999</v>
      </c>
      <c r="AO13" s="2">
        <v>0.06</v>
      </c>
      <c r="AP13" s="2">
        <v>0</v>
      </c>
      <c r="AQ13" s="2">
        <v>0</v>
      </c>
      <c r="AR13" s="2">
        <v>0</v>
      </c>
      <c r="AS13" s="2">
        <v>0</v>
      </c>
    </row>
    <row r="14" spans="2:45" x14ac:dyDescent="0.4">
      <c r="B14" s="19"/>
      <c r="C14" s="2" t="s">
        <v>7</v>
      </c>
      <c r="D14" s="2">
        <v>0.158</v>
      </c>
      <c r="E14" s="2">
        <v>6.0999999999999999E-2</v>
      </c>
      <c r="F14" s="2">
        <v>0.33700000000000002</v>
      </c>
      <c r="G14" s="2">
        <v>0.224</v>
      </c>
      <c r="H14" s="2">
        <v>0</v>
      </c>
      <c r="I14" s="2">
        <v>6.7000000000000004E-2</v>
      </c>
      <c r="K14" s="19"/>
      <c r="L14" s="2" t="s">
        <v>7</v>
      </c>
      <c r="M14" s="2">
        <v>0.17899999999999999</v>
      </c>
      <c r="N14" s="2">
        <v>0.13600000000000001</v>
      </c>
      <c r="O14" s="2">
        <v>1.2869999999999999</v>
      </c>
      <c r="P14" s="2">
        <v>1.1830000000000001</v>
      </c>
      <c r="Q14" s="2">
        <v>1.131</v>
      </c>
      <c r="R14" s="2">
        <v>1.3140000000000001</v>
      </c>
      <c r="T14" s="19"/>
      <c r="U14" s="2" t="s">
        <v>7</v>
      </c>
      <c r="V14" s="2">
        <v>0.2</v>
      </c>
      <c r="W14" s="2">
        <v>0.17899999999999999</v>
      </c>
      <c r="X14" s="2">
        <v>0.58299999999999996</v>
      </c>
      <c r="Y14" s="2">
        <v>0.68799999999999994</v>
      </c>
      <c r="Z14" s="2">
        <v>0.748</v>
      </c>
      <c r="AA14" s="2">
        <v>0.67700000000000005</v>
      </c>
      <c r="AC14" s="19"/>
      <c r="AD14" s="2" t="s">
        <v>7</v>
      </c>
      <c r="AE14" s="2">
        <v>0.1875</v>
      </c>
      <c r="AF14" s="2">
        <v>0</v>
      </c>
      <c r="AG14" s="2">
        <v>0</v>
      </c>
      <c r="AH14" s="2">
        <v>0</v>
      </c>
      <c r="AI14" s="2">
        <v>0</v>
      </c>
      <c r="AJ14" s="2">
        <v>5.2999999999999999E-2</v>
      </c>
      <c r="AL14" s="19"/>
      <c r="AM14" s="2" t="s">
        <v>7</v>
      </c>
      <c r="AN14" s="2">
        <v>0.17499999999999999</v>
      </c>
      <c r="AO14" s="2">
        <v>5.7000000000000002E-2</v>
      </c>
      <c r="AP14" s="2">
        <v>0</v>
      </c>
      <c r="AQ14" s="2">
        <v>0</v>
      </c>
      <c r="AR14" s="2">
        <v>0</v>
      </c>
      <c r="AS14" s="2">
        <v>0</v>
      </c>
    </row>
    <row r="15" spans="2:45" x14ac:dyDescent="0.4">
      <c r="B15" s="19"/>
      <c r="C15" s="2" t="s">
        <v>8</v>
      </c>
      <c r="D15" s="2">
        <f>AVERAGE(D12:D14)</f>
        <v>0.158</v>
      </c>
      <c r="E15" s="2">
        <f t="shared" ref="E15:I15" si="10">AVERAGE(E12:E14)</f>
        <v>4.9999999999999996E-2</v>
      </c>
      <c r="F15" s="2">
        <f t="shared" si="10"/>
        <v>0.36299999999999999</v>
      </c>
      <c r="G15" s="2">
        <f t="shared" si="10"/>
        <v>0.24533333333333332</v>
      </c>
      <c r="H15" s="2">
        <f t="shared" si="10"/>
        <v>1.7333333333333333E-2</v>
      </c>
      <c r="I15" s="2">
        <f t="shared" si="10"/>
        <v>6.3333333333333339E-2</v>
      </c>
      <c r="K15" s="19"/>
      <c r="L15" s="2" t="s">
        <v>8</v>
      </c>
      <c r="M15" s="2">
        <f>AVERAGE(M12:M14)</f>
        <v>0.17899999999999996</v>
      </c>
      <c r="N15" s="2">
        <f t="shared" ref="N15:R15" si="11">AVERAGE(N12:N14)</f>
        <v>0.3046666666666667</v>
      </c>
      <c r="O15" s="2">
        <f t="shared" si="11"/>
        <v>1.4410000000000001</v>
      </c>
      <c r="P15" s="2">
        <f t="shared" si="11"/>
        <v>1.2866666666666668</v>
      </c>
      <c r="Q15" s="2">
        <f t="shared" si="11"/>
        <v>1.2853333333333332</v>
      </c>
      <c r="R15" s="2">
        <f t="shared" si="11"/>
        <v>1.3163333333333334</v>
      </c>
      <c r="T15" s="19"/>
      <c r="U15" s="2" t="s">
        <v>8</v>
      </c>
      <c r="V15" s="2">
        <f>AVERAGE(V12:V14)</f>
        <v>0.20000000000000004</v>
      </c>
      <c r="W15" s="2">
        <f t="shared" ref="W15:AA15" si="12">AVERAGE(W12:W14)</f>
        <v>0.20499999999999999</v>
      </c>
      <c r="X15" s="2">
        <f t="shared" si="12"/>
        <v>0.6133333333333334</v>
      </c>
      <c r="Y15" s="2">
        <f t="shared" si="12"/>
        <v>0.56500000000000006</v>
      </c>
      <c r="Z15" s="2">
        <f t="shared" si="12"/>
        <v>0.59133333333333338</v>
      </c>
      <c r="AA15" s="2">
        <f t="shared" si="12"/>
        <v>0.60366666666666668</v>
      </c>
      <c r="AC15" s="19"/>
      <c r="AD15" s="2" t="s">
        <v>8</v>
      </c>
      <c r="AE15" s="2">
        <f>AVERAGE(AE12:AE14)</f>
        <v>0.1875</v>
      </c>
      <c r="AF15" s="2">
        <f t="shared" ref="AF15:AJ15" si="13">AVERAGE(AF12:AF14)</f>
        <v>2.3333333333333334E-2</v>
      </c>
      <c r="AG15" s="2">
        <f t="shared" si="13"/>
        <v>0</v>
      </c>
      <c r="AH15" s="2">
        <f t="shared" si="13"/>
        <v>0</v>
      </c>
      <c r="AI15" s="2">
        <f t="shared" si="13"/>
        <v>0</v>
      </c>
      <c r="AJ15" s="2">
        <f t="shared" si="13"/>
        <v>6.3666666666666663E-2</v>
      </c>
      <c r="AL15" s="19"/>
      <c r="AM15" s="2" t="s">
        <v>8</v>
      </c>
      <c r="AN15" s="2">
        <f>AVERAGE(AN12:AN14)</f>
        <v>0.17499999999999996</v>
      </c>
      <c r="AO15" s="2">
        <f t="shared" ref="AO15:AS15" si="14">AVERAGE(AO12:AO14)</f>
        <v>7.1999999999999995E-2</v>
      </c>
      <c r="AP15" s="2">
        <f t="shared" si="14"/>
        <v>0</v>
      </c>
      <c r="AQ15" s="2">
        <f t="shared" si="14"/>
        <v>0</v>
      </c>
      <c r="AR15" s="2">
        <f t="shared" si="14"/>
        <v>0</v>
      </c>
      <c r="AS15" s="2">
        <f t="shared" si="14"/>
        <v>0</v>
      </c>
    </row>
    <row r="16" spans="2:45" x14ac:dyDescent="0.4">
      <c r="B16" s="20"/>
      <c r="C16" s="2" t="s">
        <v>11</v>
      </c>
      <c r="D16" s="2">
        <f>STDEV(D12:D14)/SQRT(COUNT(D12:D14))</f>
        <v>0</v>
      </c>
      <c r="E16" s="2">
        <f t="shared" ref="E16:I16" si="15">STDEV(E12:E14)/SQRT(COUNT(E12:E14))</f>
        <v>2.6274195198584743E-2</v>
      </c>
      <c r="F16" s="2">
        <f t="shared" si="15"/>
        <v>1.5307950004273378E-2</v>
      </c>
      <c r="G16" s="2">
        <f t="shared" si="15"/>
        <v>1.3739642563683305E-2</v>
      </c>
      <c r="H16" s="2">
        <f t="shared" si="15"/>
        <v>1.7333333333333333E-2</v>
      </c>
      <c r="I16" s="2">
        <f t="shared" si="15"/>
        <v>3.1797973380564858E-3</v>
      </c>
      <c r="K16" s="20"/>
      <c r="L16" s="2" t="s">
        <v>11</v>
      </c>
      <c r="M16" s="2">
        <f>STDEV(M12:M14)/SQRT(COUNT(M12:M14))</f>
        <v>1.9626155733547187E-17</v>
      </c>
      <c r="N16" s="2">
        <f t="shared" ref="N16:R16" si="16">STDEV(N12:N14)/SQRT(COUNT(N12:N14))</f>
        <v>8.4335309594762556E-2</v>
      </c>
      <c r="O16" s="2">
        <f t="shared" si="16"/>
        <v>8.8911941455202384E-2</v>
      </c>
      <c r="P16" s="2">
        <f t="shared" si="16"/>
        <v>5.3579639582380337E-2</v>
      </c>
      <c r="Q16" s="2">
        <f t="shared" si="16"/>
        <v>7.7322556720389041E-2</v>
      </c>
      <c r="R16" s="2">
        <f t="shared" si="16"/>
        <v>6.1734197258174117E-3</v>
      </c>
      <c r="T16" s="20"/>
      <c r="U16" s="2" t="s">
        <v>11</v>
      </c>
      <c r="V16" s="2">
        <f>STDEV(V12:V14)/SQRT(COUNT(V12:V14))</f>
        <v>1.9626155733547187E-17</v>
      </c>
      <c r="W16" s="2">
        <f t="shared" ref="W16:AA16" si="17">STDEV(W12:W14)/SQRT(COUNT(W12:W14))</f>
        <v>2.6501572280401266E-2</v>
      </c>
      <c r="X16" s="2">
        <f t="shared" si="17"/>
        <v>5.6072373867271645E-2</v>
      </c>
      <c r="Y16" s="2">
        <f t="shared" si="17"/>
        <v>8.4156600058066161E-2</v>
      </c>
      <c r="Z16" s="2">
        <f t="shared" si="17"/>
        <v>9.5626588585206979E-2</v>
      </c>
      <c r="AA16" s="2">
        <f t="shared" si="17"/>
        <v>6.2188780695913798E-2</v>
      </c>
      <c r="AC16" s="20"/>
      <c r="AD16" s="2" t="s">
        <v>11</v>
      </c>
      <c r="AE16" s="2">
        <f>STDEV(AE12:AE14)/SQRT(COUNT(AE12:AE14))</f>
        <v>0</v>
      </c>
      <c r="AF16" s="2">
        <f t="shared" ref="AF16:AJ16" si="18">STDEV(AF12:AF14)/SQRT(COUNT(AF12:AF14))</f>
        <v>2.3333333333333334E-2</v>
      </c>
      <c r="AG16" s="2">
        <f t="shared" si="18"/>
        <v>0</v>
      </c>
      <c r="AH16" s="2">
        <f t="shared" si="18"/>
        <v>0</v>
      </c>
      <c r="AI16" s="2">
        <f t="shared" si="18"/>
        <v>0</v>
      </c>
      <c r="AJ16" s="2">
        <f t="shared" si="18"/>
        <v>5.8118652580542111E-3</v>
      </c>
      <c r="AL16" s="20"/>
      <c r="AM16" s="2" t="s">
        <v>11</v>
      </c>
      <c r="AN16" s="2">
        <f>STDEV(AN12:AN14)/SQRT(COUNT(AN12:AN14))</f>
        <v>1.9626155733547187E-17</v>
      </c>
      <c r="AO16" s="2">
        <f t="shared" ref="AO16:AS16" si="19">STDEV(AO12:AO14)/SQRT(COUNT(AO12:AO14))</f>
        <v>1.3527749258468683E-2</v>
      </c>
      <c r="AP16" s="2">
        <f t="shared" si="19"/>
        <v>0</v>
      </c>
      <c r="AQ16" s="2">
        <f t="shared" si="19"/>
        <v>0</v>
      </c>
      <c r="AR16" s="2">
        <f t="shared" si="19"/>
        <v>0</v>
      </c>
      <c r="AS16" s="2">
        <f t="shared" si="19"/>
        <v>0</v>
      </c>
    </row>
    <row r="18" spans="2:45" x14ac:dyDescent="0.4">
      <c r="B18" s="23" t="s">
        <v>91</v>
      </c>
      <c r="C18" s="24"/>
      <c r="D18" s="24"/>
      <c r="E18" s="24"/>
      <c r="F18" s="24"/>
      <c r="G18" s="24"/>
      <c r="H18" s="24"/>
      <c r="I18" s="25"/>
      <c r="K18" s="23" t="s">
        <v>91</v>
      </c>
      <c r="L18" s="24"/>
      <c r="M18" s="24"/>
      <c r="N18" s="24"/>
      <c r="O18" s="24"/>
      <c r="P18" s="24"/>
      <c r="Q18" s="24"/>
      <c r="R18" s="25"/>
      <c r="T18" s="23" t="s">
        <v>91</v>
      </c>
      <c r="U18" s="24"/>
      <c r="V18" s="24"/>
      <c r="W18" s="24"/>
      <c r="X18" s="24"/>
      <c r="Y18" s="24"/>
      <c r="Z18" s="24"/>
      <c r="AA18" s="25"/>
      <c r="AC18" s="23" t="s">
        <v>91</v>
      </c>
      <c r="AD18" s="24"/>
      <c r="AE18" s="24"/>
      <c r="AF18" s="24"/>
      <c r="AG18" s="24"/>
      <c r="AH18" s="24"/>
      <c r="AI18" s="24"/>
      <c r="AJ18" s="25"/>
      <c r="AL18" s="23" t="s">
        <v>91</v>
      </c>
      <c r="AM18" s="24"/>
      <c r="AN18" s="24"/>
      <c r="AO18" s="24"/>
      <c r="AP18" s="24"/>
      <c r="AQ18" s="24"/>
      <c r="AR18" s="24"/>
      <c r="AS18" s="25"/>
    </row>
    <row r="19" spans="2:45" x14ac:dyDescent="0.4">
      <c r="B19" s="3" t="s">
        <v>27</v>
      </c>
      <c r="C19" s="3" t="s">
        <v>15</v>
      </c>
      <c r="D19" s="2">
        <v>0</v>
      </c>
      <c r="E19" s="2">
        <v>12</v>
      </c>
      <c r="F19" s="2">
        <v>24</v>
      </c>
      <c r="G19" s="2">
        <v>30</v>
      </c>
      <c r="H19" s="2">
        <v>48</v>
      </c>
      <c r="I19" s="2">
        <v>72</v>
      </c>
      <c r="K19" s="3" t="s">
        <v>27</v>
      </c>
      <c r="L19" s="3" t="s">
        <v>15</v>
      </c>
      <c r="M19" s="2">
        <v>0</v>
      </c>
      <c r="N19" s="2">
        <v>12</v>
      </c>
      <c r="O19" s="2">
        <v>24</v>
      </c>
      <c r="P19" s="2">
        <v>30</v>
      </c>
      <c r="Q19" s="2">
        <v>48</v>
      </c>
      <c r="R19" s="2">
        <v>72</v>
      </c>
      <c r="T19" s="3" t="s">
        <v>27</v>
      </c>
      <c r="U19" s="3" t="s">
        <v>15</v>
      </c>
      <c r="V19" s="2">
        <v>0</v>
      </c>
      <c r="W19" s="2">
        <v>12</v>
      </c>
      <c r="X19" s="2">
        <v>24</v>
      </c>
      <c r="Y19" s="2">
        <v>30</v>
      </c>
      <c r="Z19" s="2">
        <v>48</v>
      </c>
      <c r="AA19" s="2">
        <v>72</v>
      </c>
      <c r="AC19" s="3" t="s">
        <v>27</v>
      </c>
      <c r="AD19" s="3" t="s">
        <v>15</v>
      </c>
      <c r="AE19" s="2">
        <v>0</v>
      </c>
      <c r="AF19" s="2">
        <v>12</v>
      </c>
      <c r="AG19" s="2">
        <v>24</v>
      </c>
      <c r="AH19" s="2">
        <v>30</v>
      </c>
      <c r="AI19" s="2">
        <v>48</v>
      </c>
      <c r="AJ19" s="2">
        <v>72</v>
      </c>
      <c r="AL19" s="3" t="s">
        <v>27</v>
      </c>
      <c r="AM19" s="3" t="s">
        <v>15</v>
      </c>
      <c r="AN19" s="2">
        <v>0</v>
      </c>
      <c r="AO19" s="2">
        <v>12</v>
      </c>
      <c r="AP19" s="2">
        <v>24</v>
      </c>
      <c r="AQ19" s="2">
        <v>30</v>
      </c>
      <c r="AR19" s="2">
        <v>48</v>
      </c>
      <c r="AS19" s="2">
        <v>72</v>
      </c>
    </row>
    <row r="20" spans="2:45" ht="15" customHeight="1" x14ac:dyDescent="0.4">
      <c r="B20" s="18" t="s">
        <v>42</v>
      </c>
      <c r="C20" s="2" t="s">
        <v>5</v>
      </c>
      <c r="D20" s="2">
        <v>0</v>
      </c>
      <c r="E20" s="2">
        <v>0.216</v>
      </c>
      <c r="F20" s="2">
        <v>1.3879999999999999</v>
      </c>
      <c r="G20" s="2">
        <v>2.0379999999999998</v>
      </c>
      <c r="H20" s="2">
        <v>2.7240000000000002</v>
      </c>
      <c r="I20" s="2">
        <v>3.1880000000000002</v>
      </c>
      <c r="K20" s="18" t="s">
        <v>43</v>
      </c>
      <c r="L20" s="2" t="s">
        <v>5</v>
      </c>
      <c r="M20" s="2">
        <v>0</v>
      </c>
      <c r="N20" s="2">
        <v>0.109</v>
      </c>
      <c r="O20" s="2">
        <v>1.1759999999999999</v>
      </c>
      <c r="P20" s="2">
        <v>1.2490000000000001</v>
      </c>
      <c r="Q20" s="2">
        <v>1.712</v>
      </c>
      <c r="R20" s="2">
        <v>1.7290000000000001</v>
      </c>
      <c r="T20" s="18" t="s">
        <v>44</v>
      </c>
      <c r="U20" s="2" t="s">
        <v>5</v>
      </c>
      <c r="V20" s="2">
        <v>0</v>
      </c>
      <c r="W20" s="2">
        <v>0</v>
      </c>
      <c r="X20" s="2">
        <v>0.77400000000000002</v>
      </c>
      <c r="Y20" s="2">
        <v>0.84599999999999997</v>
      </c>
      <c r="Z20" s="2">
        <v>1.1080000000000001</v>
      </c>
      <c r="AA20" s="2">
        <v>1.1599999999999999</v>
      </c>
      <c r="AC20" s="18" t="s">
        <v>45</v>
      </c>
      <c r="AD20" s="2" t="s">
        <v>5</v>
      </c>
      <c r="AE20" s="2">
        <v>0</v>
      </c>
      <c r="AF20" s="2">
        <v>0</v>
      </c>
      <c r="AG20" s="2">
        <v>0.108</v>
      </c>
      <c r="AH20" s="2">
        <v>0.19600000000000001</v>
      </c>
      <c r="AI20" s="2">
        <v>0.59899999999999998</v>
      </c>
      <c r="AJ20" s="2">
        <v>0.63600000000000001</v>
      </c>
      <c r="AL20" s="18" t="s">
        <v>49</v>
      </c>
      <c r="AM20" s="2" t="s">
        <v>5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.14799999999999999</v>
      </c>
    </row>
    <row r="21" spans="2:45" ht="16.5" customHeight="1" x14ac:dyDescent="0.4">
      <c r="B21" s="19"/>
      <c r="C21" s="2" t="s">
        <v>6</v>
      </c>
      <c r="D21" s="2">
        <v>0</v>
      </c>
      <c r="E21" s="2">
        <v>0.3</v>
      </c>
      <c r="F21" s="2">
        <v>1.133</v>
      </c>
      <c r="G21" s="2">
        <v>1.681</v>
      </c>
      <c r="H21" s="2">
        <v>2.5369999999999999</v>
      </c>
      <c r="I21" s="2">
        <v>3.0870000000000002</v>
      </c>
      <c r="K21" s="19"/>
      <c r="L21" s="2" t="s">
        <v>6</v>
      </c>
      <c r="M21" s="2">
        <v>0</v>
      </c>
      <c r="N21" s="2">
        <v>9.9000000000000005E-2</v>
      </c>
      <c r="O21" s="2">
        <v>1.1639999999999999</v>
      </c>
      <c r="P21" s="2">
        <v>1.363</v>
      </c>
      <c r="Q21" s="2">
        <v>1.857</v>
      </c>
      <c r="R21" s="2">
        <v>1.82</v>
      </c>
      <c r="T21" s="19"/>
      <c r="U21" s="2" t="s">
        <v>6</v>
      </c>
      <c r="V21" s="2">
        <v>0</v>
      </c>
      <c r="W21" s="2">
        <v>0</v>
      </c>
      <c r="X21" s="2">
        <v>0.74</v>
      </c>
      <c r="Y21" s="2">
        <v>0.75900000000000001</v>
      </c>
      <c r="Z21" s="2">
        <v>0.95099999999999996</v>
      </c>
      <c r="AA21" s="2">
        <v>1.042</v>
      </c>
      <c r="AC21" s="19"/>
      <c r="AD21" s="2" t="s">
        <v>6</v>
      </c>
      <c r="AE21" s="2">
        <v>0</v>
      </c>
      <c r="AF21" s="2">
        <v>0</v>
      </c>
      <c r="AG21" s="2">
        <v>0.1</v>
      </c>
      <c r="AH21" s="2">
        <v>0.315</v>
      </c>
      <c r="AI21" s="2">
        <v>0.53300000000000003</v>
      </c>
      <c r="AJ21" s="2">
        <v>0.53400000000000003</v>
      </c>
      <c r="AL21" s="19"/>
      <c r="AM21" s="2" t="s">
        <v>6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</row>
    <row r="22" spans="2:45" x14ac:dyDescent="0.4">
      <c r="B22" s="19"/>
      <c r="C22" s="2" t="s">
        <v>7</v>
      </c>
      <c r="D22" s="2">
        <v>0</v>
      </c>
      <c r="E22" s="2">
        <v>0.26300000000000001</v>
      </c>
      <c r="F22" s="2">
        <v>1.268</v>
      </c>
      <c r="G22" s="2">
        <v>1.974</v>
      </c>
      <c r="H22" s="2">
        <v>2.48</v>
      </c>
      <c r="I22" s="2">
        <v>3.6579999999999999</v>
      </c>
      <c r="K22" s="19"/>
      <c r="L22" s="2" t="s">
        <v>7</v>
      </c>
      <c r="M22" s="2">
        <v>0</v>
      </c>
      <c r="N22" s="2">
        <v>0</v>
      </c>
      <c r="O22" s="2">
        <v>0.86799999999999999</v>
      </c>
      <c r="P22" s="2">
        <v>1.1599999999999999</v>
      </c>
      <c r="Q22" s="2">
        <v>1.49</v>
      </c>
      <c r="R22" s="2">
        <v>1.837</v>
      </c>
      <c r="T22" s="19"/>
      <c r="U22" s="2" t="s">
        <v>7</v>
      </c>
      <c r="V22" s="2">
        <v>0</v>
      </c>
      <c r="W22" s="2">
        <v>0</v>
      </c>
      <c r="X22" s="2">
        <v>0.48</v>
      </c>
      <c r="Y22" s="2">
        <v>0.76700000000000002</v>
      </c>
      <c r="Z22" s="2">
        <v>1.046</v>
      </c>
      <c r="AA22" s="2">
        <v>0.95499999999999996</v>
      </c>
      <c r="AC22" s="19"/>
      <c r="AD22" s="2" t="s">
        <v>7</v>
      </c>
      <c r="AE22" s="2">
        <v>0</v>
      </c>
      <c r="AF22" s="2">
        <v>0</v>
      </c>
      <c r="AG22" s="2">
        <v>0.10100000000000001</v>
      </c>
      <c r="AH22" s="2">
        <v>0.153</v>
      </c>
      <c r="AI22" s="2">
        <v>0.34100000000000003</v>
      </c>
      <c r="AJ22" s="2">
        <v>0.63200000000000001</v>
      </c>
      <c r="AL22" s="19"/>
      <c r="AM22" s="2" t="s">
        <v>7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</row>
    <row r="23" spans="2:45" x14ac:dyDescent="0.4">
      <c r="B23" s="19"/>
      <c r="C23" s="2" t="s">
        <v>8</v>
      </c>
      <c r="D23" s="2">
        <f>AVERAGE(D20:D22)</f>
        <v>0</v>
      </c>
      <c r="E23" s="2">
        <f t="shared" ref="E23:I23" si="20">AVERAGE(E20:E22)</f>
        <v>0.25966666666666666</v>
      </c>
      <c r="F23" s="2">
        <f t="shared" si="20"/>
        <v>1.2629999999999999</v>
      </c>
      <c r="G23" s="2">
        <f t="shared" si="20"/>
        <v>1.8976666666666666</v>
      </c>
      <c r="H23" s="2">
        <f t="shared" si="20"/>
        <v>2.5803333333333334</v>
      </c>
      <c r="I23" s="2">
        <f t="shared" si="20"/>
        <v>3.3109999999999999</v>
      </c>
      <c r="K23" s="19"/>
      <c r="L23" s="2" t="s">
        <v>8</v>
      </c>
      <c r="M23" s="2">
        <f>AVERAGE(M20:M22)</f>
        <v>0</v>
      </c>
      <c r="N23" s="2">
        <f t="shared" ref="N23:R23" si="21">AVERAGE(N20:N22)</f>
        <v>6.9333333333333344E-2</v>
      </c>
      <c r="O23" s="2">
        <f t="shared" si="21"/>
        <v>1.0693333333333332</v>
      </c>
      <c r="P23" s="2">
        <f t="shared" si="21"/>
        <v>1.2573333333333334</v>
      </c>
      <c r="Q23" s="2">
        <f t="shared" si="21"/>
        <v>1.6863333333333335</v>
      </c>
      <c r="R23" s="2">
        <f t="shared" si="21"/>
        <v>1.7953333333333334</v>
      </c>
      <c r="T23" s="19"/>
      <c r="U23" s="2" t="s">
        <v>8</v>
      </c>
      <c r="V23" s="2">
        <f>AVERAGE(V20:V22)</f>
        <v>0</v>
      </c>
      <c r="W23" s="2">
        <f t="shared" ref="W23:AA23" si="22">AVERAGE(W20:W22)</f>
        <v>0</v>
      </c>
      <c r="X23" s="2">
        <f t="shared" si="22"/>
        <v>0.66466666666666663</v>
      </c>
      <c r="Y23" s="2">
        <f t="shared" si="22"/>
        <v>0.79066666666666663</v>
      </c>
      <c r="Z23" s="2">
        <f t="shared" si="22"/>
        <v>1.0350000000000001</v>
      </c>
      <c r="AA23" s="2">
        <f t="shared" si="22"/>
        <v>1.0523333333333333</v>
      </c>
      <c r="AC23" s="19"/>
      <c r="AD23" s="2" t="s">
        <v>8</v>
      </c>
      <c r="AE23" s="2">
        <f>AVERAGE(AE20:AE22)</f>
        <v>0</v>
      </c>
      <c r="AF23" s="2">
        <f t="shared" ref="AF23:AJ23" si="23">AVERAGE(AF20:AF22)</f>
        <v>0</v>
      </c>
      <c r="AG23" s="2">
        <f t="shared" si="23"/>
        <v>0.10300000000000002</v>
      </c>
      <c r="AH23" s="2">
        <f t="shared" si="23"/>
        <v>0.22133333333333335</v>
      </c>
      <c r="AI23" s="2">
        <f t="shared" si="23"/>
        <v>0.49100000000000005</v>
      </c>
      <c r="AJ23" s="2">
        <f t="shared" si="23"/>
        <v>0.60066666666666668</v>
      </c>
      <c r="AL23" s="19"/>
      <c r="AM23" s="2" t="s">
        <v>8</v>
      </c>
      <c r="AN23" s="2">
        <f>AVERAGE(AN20:AN22)</f>
        <v>0</v>
      </c>
      <c r="AO23" s="2">
        <f t="shared" ref="AO23:AS23" si="24">AVERAGE(AO20:AO22)</f>
        <v>0</v>
      </c>
      <c r="AP23" s="2">
        <f t="shared" si="24"/>
        <v>0</v>
      </c>
      <c r="AQ23" s="2">
        <f t="shared" si="24"/>
        <v>0</v>
      </c>
      <c r="AR23" s="2">
        <f t="shared" si="24"/>
        <v>0</v>
      </c>
      <c r="AS23" s="2">
        <f t="shared" si="24"/>
        <v>4.9333333333333333E-2</v>
      </c>
    </row>
    <row r="24" spans="2:45" x14ac:dyDescent="0.4">
      <c r="B24" s="20"/>
      <c r="C24" s="2" t="s">
        <v>11</v>
      </c>
      <c r="D24" s="2">
        <f>STDEV(D20:D22)/SQRT(COUNT(D20:D22))</f>
        <v>0</v>
      </c>
      <c r="E24" s="2">
        <f t="shared" ref="E24:I24" si="25">STDEV(E20:E22)/SQRT(COUNT(E20:E22))</f>
        <v>2.4305920632178766E-2</v>
      </c>
      <c r="F24" s="2">
        <f t="shared" si="25"/>
        <v>7.3654599313281152E-2</v>
      </c>
      <c r="G24" s="2">
        <f t="shared" si="25"/>
        <v>0.10989742692367475</v>
      </c>
      <c r="H24" s="2">
        <f t="shared" si="25"/>
        <v>7.3693810986932881E-2</v>
      </c>
      <c r="I24" s="2">
        <f t="shared" si="25"/>
        <v>0.1759327523042066</v>
      </c>
      <c r="K24" s="20"/>
      <c r="L24" s="2" t="s">
        <v>11</v>
      </c>
      <c r="M24" s="2">
        <f>STDEV(M20:M22)/SQRT(COUNT(M20:M22))</f>
        <v>0</v>
      </c>
      <c r="N24" s="2">
        <f t="shared" ref="N24:R24" si="26">STDEV(N20:N22)/SQRT(COUNT(N20:N22))</f>
        <v>3.4786651335118629E-2</v>
      </c>
      <c r="O24" s="2">
        <f t="shared" si="26"/>
        <v>0.10072625168136526</v>
      </c>
      <c r="P24" s="2">
        <f t="shared" si="26"/>
        <v>5.874899526327617E-2</v>
      </c>
      <c r="Q24" s="2">
        <f t="shared" si="26"/>
        <v>0.10671821671007148</v>
      </c>
      <c r="R24" s="2">
        <f t="shared" si="26"/>
        <v>3.3527766270825578E-2</v>
      </c>
      <c r="T24" s="20"/>
      <c r="U24" s="2" t="s">
        <v>11</v>
      </c>
      <c r="V24" s="2">
        <f>STDEV(V20:V22)/SQRT(COUNT(V20:V22))</f>
        <v>0</v>
      </c>
      <c r="W24" s="2">
        <f t="shared" ref="W24:AA24" si="27">STDEV(W20:W22)/SQRT(COUNT(W20:W22))</f>
        <v>0</v>
      </c>
      <c r="X24" s="2">
        <f t="shared" si="27"/>
        <v>9.2853528623191087E-2</v>
      </c>
      <c r="Y24" s="2">
        <f t="shared" si="27"/>
        <v>2.7762884896526462E-2</v>
      </c>
      <c r="Z24" s="2">
        <f t="shared" si="27"/>
        <v>4.5654499595695244E-2</v>
      </c>
      <c r="AA24" s="2">
        <f t="shared" si="27"/>
        <v>5.9403516543869488E-2</v>
      </c>
      <c r="AC24" s="20"/>
      <c r="AD24" s="2" t="s">
        <v>11</v>
      </c>
      <c r="AE24" s="2">
        <f>STDEV(AE20:AE22)/SQRT(COUNT(AE20:AE22))</f>
        <v>0</v>
      </c>
      <c r="AF24" s="2">
        <f t="shared" ref="AF24:AJ24" si="28">STDEV(AF20:AF22)/SQRT(COUNT(AF20:AF22))</f>
        <v>0</v>
      </c>
      <c r="AG24" s="2">
        <f t="shared" si="28"/>
        <v>2.5166114784235809E-3</v>
      </c>
      <c r="AH24" s="2">
        <f t="shared" si="28"/>
        <v>4.8450432861270119E-2</v>
      </c>
      <c r="AI24" s="2">
        <f t="shared" si="28"/>
        <v>7.7382168488612374E-2</v>
      </c>
      <c r="AJ24" s="2">
        <f t="shared" si="28"/>
        <v>3.3353327336930631E-2</v>
      </c>
      <c r="AL24" s="20"/>
      <c r="AM24" s="2" t="s">
        <v>11</v>
      </c>
      <c r="AN24" s="2">
        <f>STDEV(AN20:AN22)/SQRT(COUNT(AN20:AN22))</f>
        <v>0</v>
      </c>
      <c r="AO24" s="2">
        <f t="shared" ref="AO24:AS24" si="29">STDEV(AO20:AO22)/SQRT(COUNT(AO20:AO22))</f>
        <v>0</v>
      </c>
      <c r="AP24" s="2">
        <f t="shared" si="29"/>
        <v>0</v>
      </c>
      <c r="AQ24" s="2">
        <f t="shared" si="29"/>
        <v>0</v>
      </c>
      <c r="AR24" s="2">
        <f t="shared" si="29"/>
        <v>0</v>
      </c>
      <c r="AS24" s="2">
        <f t="shared" si="29"/>
        <v>4.9333333333333326E-2</v>
      </c>
    </row>
    <row r="26" spans="2:45" ht="15" customHeight="1" x14ac:dyDescent="0.4">
      <c r="B26" s="23" t="s">
        <v>92</v>
      </c>
      <c r="C26" s="24"/>
      <c r="D26" s="24"/>
      <c r="E26" s="24"/>
      <c r="F26" s="24"/>
      <c r="G26" s="24"/>
      <c r="H26" s="24"/>
      <c r="I26" s="25"/>
      <c r="K26" s="23" t="s">
        <v>92</v>
      </c>
      <c r="L26" s="24"/>
      <c r="M26" s="24"/>
      <c r="N26" s="24"/>
      <c r="O26" s="24"/>
      <c r="P26" s="24"/>
      <c r="Q26" s="24"/>
      <c r="R26" s="25"/>
      <c r="T26" s="23" t="s">
        <v>92</v>
      </c>
      <c r="U26" s="24"/>
      <c r="V26" s="24"/>
      <c r="W26" s="24"/>
      <c r="X26" s="24"/>
      <c r="Y26" s="24"/>
      <c r="Z26" s="24"/>
      <c r="AA26" s="25"/>
      <c r="AC26" s="23" t="s">
        <v>92</v>
      </c>
      <c r="AD26" s="24"/>
      <c r="AE26" s="24"/>
      <c r="AF26" s="24"/>
      <c r="AG26" s="24"/>
      <c r="AH26" s="24"/>
      <c r="AI26" s="24"/>
      <c r="AJ26" s="25"/>
      <c r="AL26" s="23" t="s">
        <v>92</v>
      </c>
      <c r="AM26" s="24"/>
      <c r="AN26" s="24"/>
      <c r="AO26" s="24"/>
      <c r="AP26" s="24"/>
      <c r="AQ26" s="24"/>
      <c r="AR26" s="24"/>
      <c r="AS26" s="25"/>
    </row>
    <row r="27" spans="2:45" ht="15" customHeight="1" x14ac:dyDescent="0.4">
      <c r="B27" s="3" t="s">
        <v>27</v>
      </c>
      <c r="C27" s="3" t="s">
        <v>15</v>
      </c>
      <c r="D27" s="2">
        <v>0</v>
      </c>
      <c r="E27" s="2">
        <v>12</v>
      </c>
      <c r="F27" s="2">
        <v>24</v>
      </c>
      <c r="G27" s="2">
        <v>30</v>
      </c>
      <c r="H27" s="2">
        <v>48</v>
      </c>
      <c r="I27" s="2">
        <v>72</v>
      </c>
      <c r="K27" s="3" t="s">
        <v>27</v>
      </c>
      <c r="L27" s="3" t="s">
        <v>15</v>
      </c>
      <c r="M27" s="2">
        <v>0</v>
      </c>
      <c r="N27" s="2">
        <v>12</v>
      </c>
      <c r="O27" s="2">
        <v>24</v>
      </c>
      <c r="P27" s="2">
        <v>30</v>
      </c>
      <c r="Q27" s="2">
        <v>48</v>
      </c>
      <c r="R27" s="2">
        <v>72</v>
      </c>
      <c r="T27" s="3" t="s">
        <v>27</v>
      </c>
      <c r="U27" s="3" t="s">
        <v>15</v>
      </c>
      <c r="V27" s="2">
        <v>0</v>
      </c>
      <c r="W27" s="2">
        <v>12</v>
      </c>
      <c r="X27" s="2">
        <v>24</v>
      </c>
      <c r="Y27" s="2">
        <v>30</v>
      </c>
      <c r="Z27" s="2">
        <v>48</v>
      </c>
      <c r="AA27" s="2">
        <v>72</v>
      </c>
      <c r="AC27" s="3" t="s">
        <v>27</v>
      </c>
      <c r="AD27" s="3" t="s">
        <v>15</v>
      </c>
      <c r="AE27" s="2">
        <v>0</v>
      </c>
      <c r="AF27" s="2">
        <v>12</v>
      </c>
      <c r="AG27" s="2">
        <v>24</v>
      </c>
      <c r="AH27" s="2">
        <v>30</v>
      </c>
      <c r="AI27" s="2">
        <v>48</v>
      </c>
      <c r="AJ27" s="2">
        <v>72</v>
      </c>
      <c r="AL27" s="3" t="s">
        <v>27</v>
      </c>
      <c r="AM27" s="3" t="s">
        <v>15</v>
      </c>
      <c r="AN27" s="2">
        <v>0</v>
      </c>
      <c r="AO27" s="2">
        <v>12</v>
      </c>
      <c r="AP27" s="2">
        <v>24</v>
      </c>
      <c r="AQ27" s="2">
        <v>30</v>
      </c>
      <c r="AR27" s="2">
        <v>48</v>
      </c>
      <c r="AS27" s="2">
        <v>72</v>
      </c>
    </row>
    <row r="28" spans="2:45" ht="15" customHeight="1" x14ac:dyDescent="0.4">
      <c r="B28" s="18" t="s">
        <v>42</v>
      </c>
      <c r="C28" s="2" t="s">
        <v>5</v>
      </c>
      <c r="D28" s="2">
        <v>0</v>
      </c>
      <c r="E28" s="2">
        <v>0.72479999880000001</v>
      </c>
      <c r="F28" s="2">
        <v>4.6575111034000001</v>
      </c>
      <c r="G28" s="2">
        <v>6.8386222108999997</v>
      </c>
      <c r="H28" s="2">
        <v>9.140533318200001</v>
      </c>
      <c r="I28" s="2">
        <v>10.697511093400001</v>
      </c>
      <c r="K28" s="18" t="s">
        <v>43</v>
      </c>
      <c r="L28" s="2" t="s">
        <v>5</v>
      </c>
      <c r="M28" s="2">
        <v>0</v>
      </c>
      <c r="N28" s="2">
        <v>0.36575555495000001</v>
      </c>
      <c r="O28" s="2">
        <v>3.9461333268000001</v>
      </c>
      <c r="P28" s="2">
        <v>4.1910888819500007</v>
      </c>
      <c r="Q28" s="2">
        <v>5.7447111016000001</v>
      </c>
      <c r="R28" s="2">
        <v>10.697511093400001</v>
      </c>
      <c r="T28" s="18" t="s">
        <v>44</v>
      </c>
      <c r="U28" s="2" t="s">
        <v>5</v>
      </c>
      <c r="V28" s="2">
        <v>0</v>
      </c>
      <c r="W28" s="2">
        <v>0</v>
      </c>
      <c r="X28" s="2">
        <v>2.5971999957</v>
      </c>
      <c r="Y28" s="2">
        <v>2.8387999953</v>
      </c>
      <c r="Z28" s="2">
        <v>3.7179555494000005</v>
      </c>
      <c r="AA28" s="2">
        <v>3.8924444379999996</v>
      </c>
      <c r="AC28" s="18" t="s">
        <v>45</v>
      </c>
      <c r="AD28" s="2" t="s">
        <v>5</v>
      </c>
      <c r="AE28" s="2">
        <v>0</v>
      </c>
      <c r="AF28" s="2">
        <v>0</v>
      </c>
      <c r="AG28" s="2">
        <v>0.36239999940000001</v>
      </c>
      <c r="AH28" s="2">
        <v>0.65768888780000001</v>
      </c>
      <c r="AI28" s="2">
        <v>2.0099777744499998</v>
      </c>
      <c r="AJ28" s="2">
        <v>2.1341333298</v>
      </c>
      <c r="AL28" s="18" t="s">
        <v>49</v>
      </c>
      <c r="AM28" s="2" t="s">
        <v>5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.49662222140000001</v>
      </c>
    </row>
    <row r="29" spans="2:45" ht="15" customHeight="1" x14ac:dyDescent="0.4">
      <c r="B29" s="19"/>
      <c r="C29" s="2" t="s">
        <v>6</v>
      </c>
      <c r="D29" s="2">
        <v>0</v>
      </c>
      <c r="E29" s="2">
        <v>1.006666665</v>
      </c>
      <c r="F29" s="2">
        <v>3.8018444381500003</v>
      </c>
      <c r="G29" s="2">
        <v>5.6406888795499999</v>
      </c>
      <c r="H29" s="2">
        <v>8.5130444303499999</v>
      </c>
      <c r="I29" s="2">
        <v>10.35859998285</v>
      </c>
      <c r="K29" s="19"/>
      <c r="L29" s="2" t="s">
        <v>6</v>
      </c>
      <c r="M29" s="2">
        <v>0</v>
      </c>
      <c r="N29" s="2">
        <v>0.33219999945000001</v>
      </c>
      <c r="O29" s="2">
        <v>3.9058666601999996</v>
      </c>
      <c r="P29" s="2">
        <v>4.5736222146500003</v>
      </c>
      <c r="Q29" s="2">
        <v>6.2312666563499999</v>
      </c>
      <c r="R29" s="2">
        <v>10.35859998285</v>
      </c>
      <c r="T29" s="19"/>
      <c r="U29" s="2" t="s">
        <v>6</v>
      </c>
      <c r="V29" s="2">
        <v>0</v>
      </c>
      <c r="W29" s="2">
        <v>0</v>
      </c>
      <c r="X29" s="2">
        <v>2.483111107</v>
      </c>
      <c r="Y29" s="2">
        <v>2.5468666624500003</v>
      </c>
      <c r="Z29" s="2">
        <v>3.1911333280499998</v>
      </c>
      <c r="AA29" s="2">
        <v>3.4964888831000001</v>
      </c>
      <c r="AC29" s="19"/>
      <c r="AD29" s="2" t="s">
        <v>6</v>
      </c>
      <c r="AE29" s="2">
        <v>0</v>
      </c>
      <c r="AF29" s="2">
        <v>0</v>
      </c>
      <c r="AG29" s="2">
        <v>0.33555555500000001</v>
      </c>
      <c r="AH29" s="2">
        <v>1.05699999825</v>
      </c>
      <c r="AI29" s="2">
        <v>1.78851110815</v>
      </c>
      <c r="AJ29" s="2">
        <v>1.7918666637</v>
      </c>
      <c r="AL29" s="19"/>
      <c r="AM29" s="2" t="s">
        <v>6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</row>
    <row r="30" spans="2:45" x14ac:dyDescent="0.4">
      <c r="B30" s="19"/>
      <c r="C30" s="2" t="s">
        <v>7</v>
      </c>
      <c r="D30" s="2">
        <v>0</v>
      </c>
      <c r="E30" s="2">
        <v>0.88251110965000001</v>
      </c>
      <c r="F30" s="2">
        <v>4.2548444374000001</v>
      </c>
      <c r="G30" s="2">
        <v>6.6238666556999997</v>
      </c>
      <c r="H30" s="2">
        <v>8.3217777640000001</v>
      </c>
      <c r="I30" s="2">
        <v>12.2746222019</v>
      </c>
      <c r="K30" s="19"/>
      <c r="L30" s="2" t="s">
        <v>7</v>
      </c>
      <c r="M30" s="2">
        <v>0</v>
      </c>
      <c r="N30" s="2">
        <v>0</v>
      </c>
      <c r="O30" s="2">
        <v>2.9126222174</v>
      </c>
      <c r="P30" s="2">
        <v>3.8924444379999996</v>
      </c>
      <c r="Q30" s="2">
        <v>4.9997777694999996</v>
      </c>
      <c r="R30" s="2">
        <v>12.2746222019</v>
      </c>
      <c r="T30" s="19"/>
      <c r="U30" s="2" t="s">
        <v>7</v>
      </c>
      <c r="V30" s="2">
        <v>0</v>
      </c>
      <c r="W30" s="2">
        <v>0</v>
      </c>
      <c r="X30" s="2">
        <v>1.610666664</v>
      </c>
      <c r="Y30" s="2">
        <v>2.5737111068500003</v>
      </c>
      <c r="Z30" s="2">
        <v>3.5099111053000001</v>
      </c>
      <c r="AA30" s="2">
        <v>3.2045555502499998</v>
      </c>
      <c r="AC30" s="19"/>
      <c r="AD30" s="2" t="s">
        <v>7</v>
      </c>
      <c r="AE30" s="2">
        <v>0</v>
      </c>
      <c r="AF30" s="2">
        <v>0</v>
      </c>
      <c r="AG30" s="2">
        <v>0.33891111055000001</v>
      </c>
      <c r="AH30" s="2">
        <v>0.51339999915000001</v>
      </c>
      <c r="AI30" s="2">
        <v>1.14424444255</v>
      </c>
      <c r="AJ30" s="2">
        <v>2.1207111076</v>
      </c>
      <c r="AL30" s="19"/>
      <c r="AM30" s="2" t="s">
        <v>7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</row>
    <row r="31" spans="2:45" x14ac:dyDescent="0.4">
      <c r="B31" s="19"/>
      <c r="C31" s="2" t="s">
        <v>8</v>
      </c>
      <c r="D31" s="2">
        <f>AVERAGE(D28:D30)</f>
        <v>0</v>
      </c>
      <c r="E31" s="2">
        <f t="shared" ref="E31:I31" si="30">AVERAGE(E28:E30)</f>
        <v>0.87132592448333346</v>
      </c>
      <c r="F31" s="2">
        <f t="shared" si="30"/>
        <v>4.2380666596499994</v>
      </c>
      <c r="G31" s="2">
        <f t="shared" si="30"/>
        <v>6.3677259153833328</v>
      </c>
      <c r="H31" s="2">
        <f t="shared" si="30"/>
        <v>8.658451837516667</v>
      </c>
      <c r="I31" s="2">
        <f t="shared" si="30"/>
        <v>11.11024442605</v>
      </c>
      <c r="K31" s="19"/>
      <c r="L31" s="2" t="s">
        <v>8</v>
      </c>
      <c r="M31" s="2">
        <f>AVERAGE(M28:M30)</f>
        <v>0</v>
      </c>
      <c r="N31" s="2">
        <f t="shared" ref="N31:R31" si="31">AVERAGE(N28:N30)</f>
        <v>0.23265185146666667</v>
      </c>
      <c r="O31" s="2">
        <f t="shared" si="31"/>
        <v>3.5882074014666663</v>
      </c>
      <c r="P31" s="2">
        <f t="shared" si="31"/>
        <v>4.2190518448666667</v>
      </c>
      <c r="Q31" s="2">
        <f t="shared" si="31"/>
        <v>5.6585851758166656</v>
      </c>
      <c r="R31" s="2">
        <f t="shared" si="31"/>
        <v>11.11024442605</v>
      </c>
      <c r="T31" s="19"/>
      <c r="U31" s="2" t="s">
        <v>8</v>
      </c>
      <c r="V31" s="2">
        <f>AVERAGE(V28:V30)</f>
        <v>0</v>
      </c>
      <c r="W31" s="2">
        <f t="shared" ref="W31:AA31" si="32">AVERAGE(W28:W30)</f>
        <v>0</v>
      </c>
      <c r="X31" s="2">
        <f t="shared" si="32"/>
        <v>2.2303259222333334</v>
      </c>
      <c r="Y31" s="2">
        <f t="shared" si="32"/>
        <v>2.6531259215333338</v>
      </c>
      <c r="Z31" s="2">
        <f t="shared" si="32"/>
        <v>3.4729999942499998</v>
      </c>
      <c r="AA31" s="2">
        <f t="shared" si="32"/>
        <v>3.5311629571166665</v>
      </c>
      <c r="AC31" s="19"/>
      <c r="AD31" s="2" t="s">
        <v>8</v>
      </c>
      <c r="AE31" s="2">
        <f>AVERAGE(AE28:AE30)</f>
        <v>0</v>
      </c>
      <c r="AF31" s="2">
        <f t="shared" ref="AF31:AJ31" si="33">AVERAGE(AF28:AF30)</f>
        <v>0</v>
      </c>
      <c r="AG31" s="2">
        <f t="shared" si="33"/>
        <v>0.34562222165000001</v>
      </c>
      <c r="AH31" s="2">
        <f t="shared" si="33"/>
        <v>0.74269629506666668</v>
      </c>
      <c r="AI31" s="2">
        <f t="shared" si="33"/>
        <v>1.64757777505</v>
      </c>
      <c r="AJ31" s="2">
        <f t="shared" si="33"/>
        <v>2.0155703670333334</v>
      </c>
      <c r="AL31" s="19"/>
      <c r="AM31" s="2" t="s">
        <v>8</v>
      </c>
      <c r="AN31" s="2">
        <f>AVERAGE(AN28:AN30)</f>
        <v>0</v>
      </c>
      <c r="AO31" s="2">
        <f t="shared" ref="AO31:AS31" si="34">AVERAGE(AO28:AO30)</f>
        <v>0</v>
      </c>
      <c r="AP31" s="2">
        <f t="shared" si="34"/>
        <v>0</v>
      </c>
      <c r="AQ31" s="2">
        <f t="shared" si="34"/>
        <v>0</v>
      </c>
      <c r="AR31" s="2">
        <f t="shared" si="34"/>
        <v>0</v>
      </c>
      <c r="AS31" s="2">
        <f t="shared" si="34"/>
        <v>0.16554074046666667</v>
      </c>
    </row>
    <row r="32" spans="2:45" x14ac:dyDescent="0.4">
      <c r="B32" s="20"/>
      <c r="C32" s="2" t="s">
        <v>11</v>
      </c>
      <c r="D32" s="2">
        <f>STDEV(D28:D30)/SQRT(COUNT(D28:D30))</f>
        <v>0</v>
      </c>
      <c r="E32" s="2">
        <f t="shared" ref="E32:I32" si="35">STDEV(E28:E30)/SQRT(COUNT(E28:E30))</f>
        <v>8.1559866875166989E-2</v>
      </c>
      <c r="F32" s="2">
        <f t="shared" si="35"/>
        <v>0.24715209950870679</v>
      </c>
      <c r="G32" s="2">
        <f t="shared" si="35"/>
        <v>0.36876692084445639</v>
      </c>
      <c r="H32" s="2">
        <f t="shared" si="35"/>
        <v>0.24728367645785365</v>
      </c>
      <c r="I32" s="2">
        <f t="shared" si="35"/>
        <v>0.59035212342115573</v>
      </c>
      <c r="K32" s="20"/>
      <c r="L32" s="2" t="s">
        <v>11</v>
      </c>
      <c r="M32" s="2">
        <f>STDEV(M28:M30)/SQRT(COUNT(M28:M30))</f>
        <v>0</v>
      </c>
      <c r="N32" s="2">
        <f t="shared" ref="N32:R32" si="36">STDEV(N28:N30)/SQRT(COUNT(N28:N30))</f>
        <v>0.11672854095347225</v>
      </c>
      <c r="O32" s="2">
        <f t="shared" si="36"/>
        <v>0.33799253286010628</v>
      </c>
      <c r="P32" s="2">
        <f t="shared" si="36"/>
        <v>0.19713551711261021</v>
      </c>
      <c r="Q32" s="2">
        <f t="shared" si="36"/>
        <v>0.35809890436758318</v>
      </c>
      <c r="R32" s="2">
        <f t="shared" si="36"/>
        <v>0.59035212342115573</v>
      </c>
      <c r="T32" s="20"/>
      <c r="U32" s="2" t="s">
        <v>11</v>
      </c>
      <c r="V32" s="2">
        <f>STDEV(V28:V30)/SQRT(COUNT(V28:V30))</f>
        <v>0</v>
      </c>
      <c r="W32" s="2">
        <f t="shared" ref="W32:AA32" si="37">STDEV(W28:W30)/SQRT(COUNT(W28:W30))</f>
        <v>0</v>
      </c>
      <c r="X32" s="2">
        <f t="shared" si="37"/>
        <v>0.31157517330863344</v>
      </c>
      <c r="Y32" s="2">
        <f t="shared" si="37"/>
        <v>9.3159902498550523E-2</v>
      </c>
      <c r="Z32" s="2">
        <f t="shared" si="37"/>
        <v>0.15319620950080801</v>
      </c>
      <c r="AA32" s="2">
        <f t="shared" si="37"/>
        <v>0.19933179962829806</v>
      </c>
      <c r="AC32" s="20"/>
      <c r="AD32" s="2" t="s">
        <v>11</v>
      </c>
      <c r="AE32" s="2">
        <f>STDEV(AE28:AE30)/SQRT(COUNT(AE28:AE30))</f>
        <v>0</v>
      </c>
      <c r="AF32" s="2">
        <f t="shared" ref="AF32:AJ32" si="38">STDEV(AF28:AF30)/SQRT(COUNT(AF28:AF30))</f>
        <v>0</v>
      </c>
      <c r="AG32" s="2">
        <f t="shared" si="38"/>
        <v>8.4446296136179606E-3</v>
      </c>
      <c r="AH32" s="2">
        <f t="shared" si="38"/>
        <v>0.16257811888753748</v>
      </c>
      <c r="AI32" s="2">
        <f t="shared" si="38"/>
        <v>0.25966016494299804</v>
      </c>
      <c r="AJ32" s="2">
        <f t="shared" si="38"/>
        <v>0.11191894265640433</v>
      </c>
      <c r="AL32" s="20"/>
      <c r="AM32" s="2" t="s">
        <v>11</v>
      </c>
      <c r="AN32" s="2">
        <f>STDEV(AN28:AN30)/SQRT(COUNT(AN28:AN30))</f>
        <v>0</v>
      </c>
      <c r="AO32" s="2">
        <f t="shared" ref="AO32:AS32" si="39">STDEV(AO28:AO30)/SQRT(COUNT(AO28:AO30))</f>
        <v>0</v>
      </c>
      <c r="AP32" s="2">
        <f t="shared" si="39"/>
        <v>0</v>
      </c>
      <c r="AQ32" s="2">
        <f t="shared" si="39"/>
        <v>0</v>
      </c>
      <c r="AR32" s="2">
        <f t="shared" si="39"/>
        <v>0</v>
      </c>
      <c r="AS32" s="2">
        <f t="shared" si="39"/>
        <v>0.1655407404666667</v>
      </c>
    </row>
    <row r="34" spans="29:36" ht="15" customHeight="1" x14ac:dyDescent="0.4">
      <c r="AC34" s="21" t="s">
        <v>92</v>
      </c>
      <c r="AD34" s="21"/>
      <c r="AE34" s="21"/>
      <c r="AF34" s="21"/>
      <c r="AG34" s="21"/>
      <c r="AH34" s="21"/>
      <c r="AI34" s="21"/>
      <c r="AJ34" s="21"/>
    </row>
    <row r="35" spans="29:36" ht="15" customHeight="1" x14ac:dyDescent="0.4">
      <c r="AC35" s="3" t="s">
        <v>27</v>
      </c>
      <c r="AD35" s="3" t="s">
        <v>15</v>
      </c>
      <c r="AE35" s="2">
        <v>0</v>
      </c>
      <c r="AF35" s="2">
        <v>24</v>
      </c>
      <c r="AG35" s="2">
        <v>48</v>
      </c>
      <c r="AH35" s="2">
        <v>72</v>
      </c>
      <c r="AI35" s="2">
        <v>96</v>
      </c>
      <c r="AJ35" s="2">
        <v>120</v>
      </c>
    </row>
    <row r="36" spans="29:36" ht="15" customHeight="1" x14ac:dyDescent="0.4">
      <c r="AC36" s="18" t="s">
        <v>93</v>
      </c>
      <c r="AD36" s="2" t="s">
        <v>5</v>
      </c>
      <c r="AE36" s="2">
        <v>0</v>
      </c>
      <c r="AF36" s="2">
        <v>0</v>
      </c>
      <c r="AG36" s="2">
        <v>0</v>
      </c>
      <c r="AH36" s="2">
        <v>0.65400000000000003</v>
      </c>
      <c r="AI36" s="2">
        <v>0.97099999999999997</v>
      </c>
      <c r="AJ36" s="2">
        <v>1.024</v>
      </c>
    </row>
    <row r="37" spans="29:36" ht="15" customHeight="1" x14ac:dyDescent="0.4">
      <c r="AC37" s="19"/>
      <c r="AD37" s="2" t="s">
        <v>6</v>
      </c>
      <c r="AE37" s="2">
        <v>0</v>
      </c>
      <c r="AF37" s="2">
        <v>0</v>
      </c>
      <c r="AG37" s="2">
        <v>0</v>
      </c>
      <c r="AH37" s="2">
        <v>0.59199999999999997</v>
      </c>
      <c r="AI37" s="2">
        <v>0.98799999999999999</v>
      </c>
      <c r="AJ37" s="2">
        <v>0.93799999999999994</v>
      </c>
    </row>
    <row r="38" spans="29:36" x14ac:dyDescent="0.4">
      <c r="AC38" s="19"/>
      <c r="AD38" s="2" t="s">
        <v>7</v>
      </c>
      <c r="AE38" s="2">
        <v>0</v>
      </c>
      <c r="AF38" s="2">
        <v>0</v>
      </c>
      <c r="AG38" s="2">
        <v>0</v>
      </c>
      <c r="AH38" s="2">
        <v>0.61599999999999999</v>
      </c>
      <c r="AI38" s="2">
        <v>0.93700000000000006</v>
      </c>
      <c r="AJ38" s="2">
        <v>0.92900000000000005</v>
      </c>
    </row>
    <row r="39" spans="29:36" x14ac:dyDescent="0.4">
      <c r="AC39" s="19"/>
      <c r="AD39" s="2" t="s">
        <v>8</v>
      </c>
      <c r="AE39" s="2">
        <f>AVERAGE(AE36:AE38)</f>
        <v>0</v>
      </c>
      <c r="AF39" s="2">
        <f t="shared" ref="AF39:AJ39" si="40">AVERAGE(AF36:AF38)</f>
        <v>0</v>
      </c>
      <c r="AG39" s="2">
        <f t="shared" si="40"/>
        <v>0</v>
      </c>
      <c r="AH39" s="2">
        <f t="shared" si="40"/>
        <v>0.6206666666666667</v>
      </c>
      <c r="AI39" s="2">
        <f t="shared" si="40"/>
        <v>0.96533333333333327</v>
      </c>
      <c r="AJ39" s="2">
        <f t="shared" si="40"/>
        <v>0.96366666666666667</v>
      </c>
    </row>
    <row r="40" spans="29:36" x14ac:dyDescent="0.4">
      <c r="AC40" s="20"/>
      <c r="AD40" s="2" t="s">
        <v>11</v>
      </c>
      <c r="AE40" s="2">
        <f>STDEV(AE36:AE38)/SQRT(COUNT(AE36:AE38))</f>
        <v>0</v>
      </c>
      <c r="AF40" s="2">
        <f t="shared" ref="AF40:AJ40" si="41">STDEV(AF36:AF38)/SQRT(COUNT(AF36:AF38))</f>
        <v>0</v>
      </c>
      <c r="AG40" s="2">
        <f t="shared" si="41"/>
        <v>0</v>
      </c>
      <c r="AH40" s="2">
        <f t="shared" si="41"/>
        <v>1.804931516090786E-2</v>
      </c>
      <c r="AI40" s="2">
        <f t="shared" si="41"/>
        <v>1.4992590762699326E-2</v>
      </c>
      <c r="AJ40" s="2">
        <f t="shared" si="41"/>
        <v>3.0278338424982603E-2</v>
      </c>
    </row>
  </sheetData>
  <mergeCells count="42">
    <mergeCell ref="AL28:AL32"/>
    <mergeCell ref="B20:B24"/>
    <mergeCell ref="K20:K24"/>
    <mergeCell ref="T20:T24"/>
    <mergeCell ref="AC20:AC24"/>
    <mergeCell ref="AL20:AL24"/>
    <mergeCell ref="B26:I26"/>
    <mergeCell ref="AL26:AS26"/>
    <mergeCell ref="AC36:AC40"/>
    <mergeCell ref="B28:B32"/>
    <mergeCell ref="K28:K32"/>
    <mergeCell ref="T28:T32"/>
    <mergeCell ref="AC28:AC32"/>
    <mergeCell ref="B18:I18"/>
    <mergeCell ref="B10:I10"/>
    <mergeCell ref="B2:I2"/>
    <mergeCell ref="AC34:AJ34"/>
    <mergeCell ref="AC2:AJ2"/>
    <mergeCell ref="AC10:AJ10"/>
    <mergeCell ref="AC18:AJ18"/>
    <mergeCell ref="AC26:AJ26"/>
    <mergeCell ref="T26:AA26"/>
    <mergeCell ref="T18:AA18"/>
    <mergeCell ref="T10:AA10"/>
    <mergeCell ref="T2:AA2"/>
    <mergeCell ref="B12:B16"/>
    <mergeCell ref="K12:K16"/>
    <mergeCell ref="T12:T16"/>
    <mergeCell ref="B4:B8"/>
    <mergeCell ref="AL18:AS18"/>
    <mergeCell ref="AL10:AS10"/>
    <mergeCell ref="AL2:AS2"/>
    <mergeCell ref="K26:R26"/>
    <mergeCell ref="K18:R18"/>
    <mergeCell ref="K10:R10"/>
    <mergeCell ref="K2:R2"/>
    <mergeCell ref="AC12:AC16"/>
    <mergeCell ref="AL12:AL16"/>
    <mergeCell ref="K4:K8"/>
    <mergeCell ref="T4:T8"/>
    <mergeCell ref="AC4:AC8"/>
    <mergeCell ref="AL4:AL8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40"/>
  <sheetViews>
    <sheetView zoomScale="55" zoomScaleNormal="55" workbookViewId="0">
      <selection activeCell="V49" sqref="V49"/>
    </sheetView>
  </sheetViews>
  <sheetFormatPr defaultRowHeight="15" x14ac:dyDescent="0.4"/>
  <cols>
    <col min="1" max="1" width="9" style="1"/>
    <col min="2" max="2" width="15.625" style="1" customWidth="1"/>
    <col min="3" max="9" width="9.625" style="1" customWidth="1"/>
    <col min="10" max="10" width="9" style="1"/>
    <col min="11" max="11" width="15.625" style="1" customWidth="1"/>
    <col min="12" max="19" width="9.625" style="1" customWidth="1"/>
    <col min="20" max="23" width="18.625" style="1" customWidth="1"/>
    <col min="24" max="16384" width="9" style="1"/>
  </cols>
  <sheetData>
    <row r="2" spans="2:23" ht="18.75" customHeight="1" x14ac:dyDescent="0.4">
      <c r="B2" s="21" t="s">
        <v>143</v>
      </c>
      <c r="C2" s="21"/>
      <c r="D2" s="21"/>
      <c r="E2" s="21"/>
      <c r="F2" s="21"/>
      <c r="G2" s="21"/>
      <c r="H2" s="21"/>
      <c r="I2" s="21"/>
      <c r="K2" s="21" t="s">
        <v>143</v>
      </c>
      <c r="L2" s="21"/>
      <c r="M2" s="21"/>
      <c r="N2" s="21"/>
      <c r="O2" s="21"/>
      <c r="P2" s="21"/>
      <c r="Q2" s="21"/>
      <c r="R2" s="21"/>
      <c r="T2" s="23" t="s">
        <v>161</v>
      </c>
      <c r="U2" s="24"/>
      <c r="V2" s="24"/>
      <c r="W2" s="25"/>
    </row>
    <row r="3" spans="2:23" x14ac:dyDescent="0.4">
      <c r="B3" s="3" t="s">
        <v>141</v>
      </c>
      <c r="C3" s="3" t="s">
        <v>15</v>
      </c>
      <c r="D3" s="2">
        <v>0</v>
      </c>
      <c r="E3" s="2">
        <v>24</v>
      </c>
      <c r="F3" s="2">
        <v>48</v>
      </c>
      <c r="G3" s="2">
        <v>72</v>
      </c>
      <c r="H3" s="2">
        <v>96</v>
      </c>
      <c r="I3" s="2">
        <v>120</v>
      </c>
      <c r="K3" s="3" t="s">
        <v>24</v>
      </c>
      <c r="L3" s="3" t="s">
        <v>15</v>
      </c>
      <c r="M3" s="2">
        <v>0</v>
      </c>
      <c r="N3" s="2">
        <v>24</v>
      </c>
      <c r="O3" s="2">
        <v>48</v>
      </c>
      <c r="P3" s="2">
        <v>72</v>
      </c>
      <c r="Q3" s="2">
        <v>96</v>
      </c>
      <c r="R3" s="2">
        <v>120</v>
      </c>
      <c r="T3" s="2" t="s">
        <v>146</v>
      </c>
      <c r="U3" s="2" t="s">
        <v>147</v>
      </c>
      <c r="V3" s="2" t="s">
        <v>148</v>
      </c>
      <c r="W3" s="2" t="s">
        <v>149</v>
      </c>
    </row>
    <row r="4" spans="2:23" ht="15" customHeight="1" x14ac:dyDescent="0.4">
      <c r="B4" s="18" t="s">
        <v>80</v>
      </c>
      <c r="C4" s="2" t="s">
        <v>5</v>
      </c>
      <c r="D4" s="2">
        <v>0</v>
      </c>
      <c r="E4" s="2">
        <v>5.3999999999999999E-2</v>
      </c>
      <c r="F4" s="2">
        <v>6.6000000000000003E-2</v>
      </c>
      <c r="G4" s="2">
        <v>9.4E-2</v>
      </c>
      <c r="H4" s="2">
        <v>7.4999999999999997E-2</v>
      </c>
      <c r="I4" s="2">
        <v>5.6444999999999999</v>
      </c>
      <c r="K4" s="18" t="s">
        <v>80</v>
      </c>
      <c r="L4" s="2" t="s">
        <v>5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4.3212999999999999</v>
      </c>
      <c r="T4" s="5">
        <v>1</v>
      </c>
      <c r="U4" s="5">
        <v>0.88385999999999998</v>
      </c>
      <c r="V4" s="5">
        <v>1.89055</v>
      </c>
      <c r="W4" s="5">
        <v>10.80721</v>
      </c>
    </row>
    <row r="5" spans="2:23" x14ac:dyDescent="0.4">
      <c r="B5" s="19"/>
      <c r="C5" s="2" t="s">
        <v>6</v>
      </c>
      <c r="D5" s="2">
        <v>0</v>
      </c>
      <c r="E5" s="2">
        <v>7.3999999999999996E-2</v>
      </c>
      <c r="F5" s="2">
        <v>0.106</v>
      </c>
      <c r="G5" s="2">
        <v>0.128</v>
      </c>
      <c r="H5" s="2">
        <v>0.104</v>
      </c>
      <c r="I5" s="2">
        <v>5.835</v>
      </c>
      <c r="K5" s="19"/>
      <c r="L5" s="2" t="s">
        <v>6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4.2358000000000002</v>
      </c>
    </row>
    <row r="6" spans="2:23" x14ac:dyDescent="0.4">
      <c r="B6" s="19"/>
      <c r="C6" s="2" t="s">
        <v>7</v>
      </c>
      <c r="D6" s="2">
        <v>0</v>
      </c>
      <c r="E6" s="2">
        <v>7.3999999999999996E-2</v>
      </c>
      <c r="F6" s="2">
        <v>0.13700000000000001</v>
      </c>
      <c r="G6" s="2">
        <v>0.126</v>
      </c>
      <c r="H6" s="2">
        <v>6.4000000000000001E-2</v>
      </c>
      <c r="I6" s="2">
        <v>5.9398999999999997</v>
      </c>
      <c r="K6" s="19"/>
      <c r="L6" s="2" t="s">
        <v>7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3.9722</v>
      </c>
    </row>
    <row r="7" spans="2:23" x14ac:dyDescent="0.4">
      <c r="B7" s="19"/>
      <c r="C7" s="2" t="s">
        <v>8</v>
      </c>
      <c r="D7" s="2">
        <f>AVERAGE(D4:D6)</f>
        <v>0</v>
      </c>
      <c r="E7" s="2">
        <f t="shared" ref="E7:I7" si="0">AVERAGE(E4:E6)</f>
        <v>6.7333333333333342E-2</v>
      </c>
      <c r="F7" s="2">
        <f t="shared" si="0"/>
        <v>0.10299999999999999</v>
      </c>
      <c r="G7" s="2">
        <f t="shared" si="0"/>
        <v>0.11599999999999999</v>
      </c>
      <c r="H7" s="2">
        <f t="shared" si="0"/>
        <v>8.1000000000000003E-2</v>
      </c>
      <c r="I7" s="2">
        <f t="shared" si="0"/>
        <v>5.8064666666666662</v>
      </c>
      <c r="K7" s="19"/>
      <c r="L7" s="2" t="s">
        <v>8</v>
      </c>
      <c r="M7" s="2">
        <f>AVERAGE(M4:M6)</f>
        <v>0</v>
      </c>
      <c r="N7" s="2">
        <f t="shared" ref="N7:R7" si="1">AVERAGE(N4:N6)</f>
        <v>0</v>
      </c>
      <c r="O7" s="2">
        <f t="shared" si="1"/>
        <v>0</v>
      </c>
      <c r="P7" s="2">
        <f t="shared" si="1"/>
        <v>0</v>
      </c>
      <c r="Q7" s="2">
        <f t="shared" si="1"/>
        <v>0</v>
      </c>
      <c r="R7" s="2">
        <f t="shared" si="1"/>
        <v>4.1764333333333328</v>
      </c>
    </row>
    <row r="8" spans="2:23" x14ac:dyDescent="0.4">
      <c r="B8" s="20"/>
      <c r="C8" s="2" t="s">
        <v>11</v>
      </c>
      <c r="D8" s="2">
        <f>STDEV(D4:D6)/SQRT(COUNT(D4:D6))</f>
        <v>0</v>
      </c>
      <c r="E8" s="2">
        <f t="shared" ref="E8:I8" si="2">STDEV(E4:E6)/SQRT(COUNT(E4:E6))</f>
        <v>6.6666666666666255E-3</v>
      </c>
      <c r="F8" s="2">
        <f t="shared" si="2"/>
        <v>2.0550750189064479E-2</v>
      </c>
      <c r="G8" s="2">
        <f t="shared" si="2"/>
        <v>1.1015141094572252E-2</v>
      </c>
      <c r="H8" s="2">
        <f t="shared" si="2"/>
        <v>1.1930353445448834E-2</v>
      </c>
      <c r="I8" s="2">
        <f t="shared" si="2"/>
        <v>8.6459823681933959E-2</v>
      </c>
      <c r="K8" s="20"/>
      <c r="L8" s="2" t="s">
        <v>11</v>
      </c>
      <c r="M8" s="2">
        <f>STDEV(M4:M6)/SQRT(COUNT(M4:M6))</f>
        <v>0</v>
      </c>
      <c r="N8" s="2">
        <f t="shared" ref="N8:R8" si="3">STDEV(N4:N6)/SQRT(COUNT(N4:N6))</f>
        <v>0</v>
      </c>
      <c r="O8" s="2">
        <f t="shared" si="3"/>
        <v>0</v>
      </c>
      <c r="P8" s="2">
        <f t="shared" si="3"/>
        <v>0</v>
      </c>
      <c r="Q8" s="2">
        <f t="shared" si="3"/>
        <v>0</v>
      </c>
      <c r="R8" s="2">
        <f t="shared" si="3"/>
        <v>0.10505713260465049</v>
      </c>
    </row>
    <row r="9" spans="2:23" ht="15" customHeight="1" x14ac:dyDescent="0.4"/>
    <row r="10" spans="2:23" x14ac:dyDescent="0.4">
      <c r="B10" s="21" t="s">
        <v>144</v>
      </c>
      <c r="C10" s="21"/>
      <c r="D10" s="21"/>
      <c r="E10" s="21"/>
      <c r="F10" s="21"/>
      <c r="G10" s="21"/>
      <c r="H10" s="21"/>
      <c r="I10" s="21"/>
      <c r="K10" s="21" t="s">
        <v>144</v>
      </c>
      <c r="L10" s="21"/>
      <c r="M10" s="21"/>
      <c r="N10" s="21"/>
      <c r="O10" s="21"/>
      <c r="P10" s="21"/>
      <c r="Q10" s="21"/>
      <c r="R10" s="21"/>
    </row>
    <row r="11" spans="2:23" x14ac:dyDescent="0.4">
      <c r="B11" s="3" t="s">
        <v>141</v>
      </c>
      <c r="C11" s="3" t="s">
        <v>15</v>
      </c>
      <c r="D11" s="2">
        <v>0</v>
      </c>
      <c r="E11" s="2">
        <v>24</v>
      </c>
      <c r="F11" s="2">
        <v>48</v>
      </c>
      <c r="G11" s="2">
        <v>72</v>
      </c>
      <c r="H11" s="2">
        <v>96</v>
      </c>
      <c r="I11" s="2">
        <v>120</v>
      </c>
      <c r="K11" s="3" t="s">
        <v>24</v>
      </c>
      <c r="L11" s="3" t="s">
        <v>15</v>
      </c>
      <c r="M11" s="2">
        <v>0</v>
      </c>
      <c r="N11" s="2">
        <v>24</v>
      </c>
      <c r="O11" s="2">
        <v>48</v>
      </c>
      <c r="P11" s="2">
        <v>72</v>
      </c>
      <c r="Q11" s="2">
        <v>96</v>
      </c>
      <c r="R11" s="2">
        <v>120</v>
      </c>
    </row>
    <row r="12" spans="2:23" ht="15" customHeight="1" x14ac:dyDescent="0.4">
      <c r="B12" s="18" t="s">
        <v>79</v>
      </c>
      <c r="C12" s="2" t="s">
        <v>5</v>
      </c>
      <c r="D12" s="5">
        <v>3.3000000000000002E-2</v>
      </c>
      <c r="E12" s="5">
        <v>0.61899999999999999</v>
      </c>
      <c r="F12" s="5">
        <v>0.495</v>
      </c>
      <c r="G12" s="5">
        <v>0.5</v>
      </c>
      <c r="H12" s="5">
        <v>3.0350000000000001</v>
      </c>
      <c r="I12" s="5">
        <v>3.1080000000000001</v>
      </c>
      <c r="K12" s="18" t="s">
        <v>80</v>
      </c>
      <c r="L12" s="2" t="s">
        <v>5</v>
      </c>
      <c r="M12" s="5">
        <v>3.3000000000000002E-2</v>
      </c>
      <c r="N12" s="5">
        <v>0</v>
      </c>
      <c r="O12" s="5">
        <v>0</v>
      </c>
      <c r="P12" s="5">
        <v>0</v>
      </c>
      <c r="Q12" s="5">
        <v>0.24099999999999999</v>
      </c>
      <c r="R12" s="5">
        <v>0</v>
      </c>
    </row>
    <row r="13" spans="2:23" x14ac:dyDescent="0.4">
      <c r="B13" s="19"/>
      <c r="C13" s="2" t="s">
        <v>6</v>
      </c>
      <c r="D13" s="5">
        <v>3.3000000000000002E-2</v>
      </c>
      <c r="E13" s="5">
        <v>0.20899999999999999</v>
      </c>
      <c r="F13" s="5">
        <v>0.54700000000000004</v>
      </c>
      <c r="G13" s="5">
        <v>0.55500000000000005</v>
      </c>
      <c r="H13" s="5">
        <v>2.9289999999999998</v>
      </c>
      <c r="I13" s="5">
        <v>2.948</v>
      </c>
      <c r="K13" s="19"/>
      <c r="L13" s="2" t="s">
        <v>6</v>
      </c>
      <c r="M13" s="5">
        <v>3.3000000000000002E-2</v>
      </c>
      <c r="N13" s="5">
        <v>0.192</v>
      </c>
      <c r="O13" s="5">
        <v>0.313</v>
      </c>
      <c r="P13" s="5">
        <v>0.32200000000000001</v>
      </c>
      <c r="Q13" s="5">
        <v>1.0629999999999999</v>
      </c>
      <c r="R13" s="5">
        <v>0</v>
      </c>
    </row>
    <row r="14" spans="2:23" x14ac:dyDescent="0.4">
      <c r="B14" s="19"/>
      <c r="C14" s="2" t="s">
        <v>7</v>
      </c>
      <c r="D14" s="5">
        <v>3.3000000000000002E-2</v>
      </c>
      <c r="E14" s="5">
        <v>0.36499999999999999</v>
      </c>
      <c r="F14" s="5">
        <v>0.57599999999999996</v>
      </c>
      <c r="G14" s="5">
        <v>0.53500000000000003</v>
      </c>
      <c r="H14" s="5">
        <v>3.0680000000000001</v>
      </c>
      <c r="I14" s="5">
        <v>3.0960000000000001</v>
      </c>
      <c r="K14" s="19"/>
      <c r="L14" s="2" t="s">
        <v>7</v>
      </c>
      <c r="M14" s="5">
        <v>3.3000000000000002E-2</v>
      </c>
      <c r="N14" s="5">
        <v>0.05</v>
      </c>
      <c r="O14" s="5">
        <v>3.6999999999999998E-2</v>
      </c>
      <c r="P14" s="5">
        <v>0</v>
      </c>
      <c r="Q14" s="5">
        <v>0</v>
      </c>
      <c r="R14" s="5">
        <v>0</v>
      </c>
    </row>
    <row r="15" spans="2:23" x14ac:dyDescent="0.4">
      <c r="B15" s="19"/>
      <c r="C15" s="2" t="s">
        <v>8</v>
      </c>
      <c r="D15" s="2">
        <f>AVERAGE(D12:D14)</f>
        <v>3.3000000000000002E-2</v>
      </c>
      <c r="E15" s="2">
        <f t="shared" ref="E15:I15" si="4">AVERAGE(E12:E14)</f>
        <v>0.39766666666666667</v>
      </c>
      <c r="F15" s="2">
        <f t="shared" si="4"/>
        <v>0.53933333333333333</v>
      </c>
      <c r="G15" s="2">
        <f t="shared" si="4"/>
        <v>0.53000000000000014</v>
      </c>
      <c r="H15" s="2">
        <f t="shared" si="4"/>
        <v>3.0106666666666668</v>
      </c>
      <c r="I15" s="2">
        <f t="shared" si="4"/>
        <v>3.0506666666666669</v>
      </c>
      <c r="K15" s="19"/>
      <c r="L15" s="2" t="s">
        <v>8</v>
      </c>
      <c r="M15" s="2">
        <f>AVERAGE(M12:M14)</f>
        <v>3.3000000000000002E-2</v>
      </c>
      <c r="N15" s="2">
        <f t="shared" ref="N15:R15" si="5">AVERAGE(N12:N14)</f>
        <v>8.0666666666666664E-2</v>
      </c>
      <c r="O15" s="2">
        <f t="shared" si="5"/>
        <v>0.11666666666666665</v>
      </c>
      <c r="P15" s="2">
        <f t="shared" si="5"/>
        <v>0.10733333333333334</v>
      </c>
      <c r="Q15" s="2">
        <f t="shared" si="5"/>
        <v>0.43466666666666659</v>
      </c>
      <c r="R15" s="2">
        <f t="shared" si="5"/>
        <v>0</v>
      </c>
    </row>
    <row r="16" spans="2:23" x14ac:dyDescent="0.4">
      <c r="B16" s="20"/>
      <c r="C16" s="2" t="s">
        <v>11</v>
      </c>
      <c r="D16" s="2">
        <f>STDEV(D12:D14)/SQRT(COUNT(D12:D14))</f>
        <v>0</v>
      </c>
      <c r="E16" s="2">
        <f t="shared" ref="E16:I16" si="6">STDEV(E12:E14)/SQRT(COUNT(E12:E14))</f>
        <v>0.1194784964381084</v>
      </c>
      <c r="F16" s="2">
        <f t="shared" si="6"/>
        <v>2.3694818936730536E-2</v>
      </c>
      <c r="G16" s="2">
        <f t="shared" si="6"/>
        <v>1.6072751268321608E-2</v>
      </c>
      <c r="H16" s="2">
        <f t="shared" si="6"/>
        <v>4.1929835572192722E-2</v>
      </c>
      <c r="I16" s="2">
        <f t="shared" si="6"/>
        <v>5.1450083684199344E-2</v>
      </c>
      <c r="K16" s="20"/>
      <c r="L16" s="2" t="s">
        <v>11</v>
      </c>
      <c r="M16" s="2">
        <f>STDEV(M12:M14)/SQRT(COUNT(M12:M14))</f>
        <v>0</v>
      </c>
      <c r="N16" s="2">
        <f t="shared" ref="N16:R16" si="7">STDEV(N12:N14)/SQRT(COUNT(N12:N14))</f>
        <v>5.7507487435212404E-2</v>
      </c>
      <c r="O16" s="2">
        <f t="shared" si="7"/>
        <v>9.8746026642988427E-2</v>
      </c>
      <c r="P16" s="2">
        <f t="shared" si="7"/>
        <v>0.10733333333333334</v>
      </c>
      <c r="Q16" s="2">
        <f t="shared" si="7"/>
        <v>0.32177752839155471</v>
      </c>
      <c r="R16" s="2">
        <f t="shared" si="7"/>
        <v>0</v>
      </c>
    </row>
    <row r="18" spans="2:18" x14ac:dyDescent="0.4">
      <c r="B18" s="23" t="s">
        <v>82</v>
      </c>
      <c r="C18" s="24"/>
      <c r="D18" s="24"/>
      <c r="E18" s="24"/>
      <c r="F18" s="24"/>
      <c r="G18" s="24"/>
      <c r="H18" s="24"/>
      <c r="I18" s="25"/>
      <c r="K18" s="23" t="s">
        <v>82</v>
      </c>
      <c r="L18" s="24"/>
      <c r="M18" s="24"/>
      <c r="N18" s="24"/>
      <c r="O18" s="24"/>
      <c r="P18" s="24"/>
      <c r="Q18" s="24"/>
      <c r="R18" s="25"/>
    </row>
    <row r="19" spans="2:18" x14ac:dyDescent="0.4">
      <c r="B19" s="3" t="s">
        <v>141</v>
      </c>
      <c r="C19" s="3" t="s">
        <v>15</v>
      </c>
      <c r="D19" s="2">
        <v>0</v>
      </c>
      <c r="E19" s="2">
        <v>24</v>
      </c>
      <c r="F19" s="2">
        <v>48</v>
      </c>
      <c r="G19" s="2">
        <v>72</v>
      </c>
      <c r="H19" s="2">
        <v>96</v>
      </c>
      <c r="I19" s="2">
        <v>120</v>
      </c>
      <c r="K19" s="3" t="s">
        <v>24</v>
      </c>
      <c r="L19" s="3" t="s">
        <v>15</v>
      </c>
      <c r="M19" s="2">
        <v>0</v>
      </c>
      <c r="N19" s="2">
        <v>24</v>
      </c>
      <c r="O19" s="2">
        <v>48</v>
      </c>
      <c r="P19" s="2">
        <v>72</v>
      </c>
      <c r="Q19" s="2">
        <v>96</v>
      </c>
      <c r="R19" s="2">
        <v>120</v>
      </c>
    </row>
    <row r="20" spans="2:18" ht="15" customHeight="1" x14ac:dyDescent="0.4">
      <c r="B20" s="18" t="s">
        <v>79</v>
      </c>
      <c r="C20" s="2" t="s">
        <v>5</v>
      </c>
      <c r="D20" s="5">
        <v>0.05</v>
      </c>
      <c r="E20" s="5">
        <v>1.05</v>
      </c>
      <c r="F20" s="5">
        <v>4.3999999999999997E-2</v>
      </c>
      <c r="G20" s="5">
        <v>0.40300000000000002</v>
      </c>
      <c r="H20" s="5">
        <v>0.76</v>
      </c>
      <c r="I20" s="5">
        <v>5.57</v>
      </c>
      <c r="K20" s="18" t="s">
        <v>80</v>
      </c>
      <c r="L20" s="2" t="s">
        <v>5</v>
      </c>
      <c r="M20" s="5">
        <v>0.05</v>
      </c>
      <c r="N20" s="5">
        <v>0</v>
      </c>
      <c r="O20" s="5">
        <v>0</v>
      </c>
      <c r="P20" s="5">
        <v>0</v>
      </c>
      <c r="Q20" s="5">
        <v>0</v>
      </c>
      <c r="R20" s="5">
        <v>3.927</v>
      </c>
    </row>
    <row r="21" spans="2:18" ht="16.5" customHeight="1" x14ac:dyDescent="0.4">
      <c r="B21" s="19"/>
      <c r="C21" s="2" t="s">
        <v>6</v>
      </c>
      <c r="D21" s="5">
        <v>0.05</v>
      </c>
      <c r="E21" s="5">
        <v>0.32</v>
      </c>
      <c r="F21" s="5">
        <v>0.437</v>
      </c>
      <c r="G21" s="5">
        <v>0.44600000000000001</v>
      </c>
      <c r="H21" s="5">
        <v>0.63300000000000001</v>
      </c>
      <c r="I21" s="5">
        <v>5.45</v>
      </c>
      <c r="K21" s="19"/>
      <c r="L21" s="2" t="s">
        <v>6</v>
      </c>
      <c r="M21" s="5">
        <v>0.05</v>
      </c>
      <c r="N21" s="5">
        <v>0.1</v>
      </c>
      <c r="O21" s="5">
        <v>4.2999999999999997E-2</v>
      </c>
      <c r="P21" s="5">
        <v>0</v>
      </c>
      <c r="Q21" s="5">
        <v>0.193</v>
      </c>
      <c r="R21" s="5">
        <v>3.988</v>
      </c>
    </row>
    <row r="22" spans="2:18" x14ac:dyDescent="0.4">
      <c r="B22" s="19"/>
      <c r="C22" s="2" t="s">
        <v>7</v>
      </c>
      <c r="D22" s="5">
        <v>0.05</v>
      </c>
      <c r="E22" s="5">
        <v>7.9000000000000001E-2</v>
      </c>
      <c r="F22" s="5">
        <v>0.36099999999999999</v>
      </c>
      <c r="G22" s="5">
        <v>0.72599999999999998</v>
      </c>
      <c r="H22" s="5">
        <v>0.63100000000000001</v>
      </c>
      <c r="I22" s="5">
        <v>5.5490000000000004</v>
      </c>
      <c r="K22" s="19"/>
      <c r="L22" s="2" t="s">
        <v>7</v>
      </c>
      <c r="M22" s="5">
        <v>0.05</v>
      </c>
      <c r="N22" s="5">
        <v>0</v>
      </c>
      <c r="O22" s="5">
        <v>0</v>
      </c>
      <c r="P22" s="5">
        <v>0</v>
      </c>
      <c r="Q22" s="5">
        <v>0</v>
      </c>
      <c r="R22" s="5">
        <v>4.0940000000000003</v>
      </c>
    </row>
    <row r="23" spans="2:18" x14ac:dyDescent="0.4">
      <c r="B23" s="19"/>
      <c r="C23" s="2" t="s">
        <v>8</v>
      </c>
      <c r="D23" s="2">
        <f>AVERAGE(D20:D22)</f>
        <v>5.000000000000001E-2</v>
      </c>
      <c r="E23" s="2">
        <f t="shared" ref="E23:I23" si="8">AVERAGE(E20:E22)</f>
        <v>0.48300000000000004</v>
      </c>
      <c r="F23" s="2">
        <f t="shared" si="8"/>
        <v>0.28066666666666668</v>
      </c>
      <c r="G23" s="2">
        <f t="shared" si="8"/>
        <v>0.52500000000000002</v>
      </c>
      <c r="H23" s="2">
        <f t="shared" si="8"/>
        <v>0.67466666666666664</v>
      </c>
      <c r="I23" s="2">
        <f t="shared" si="8"/>
        <v>5.5229999999999997</v>
      </c>
      <c r="K23" s="19"/>
      <c r="L23" s="2" t="s">
        <v>8</v>
      </c>
      <c r="M23" s="2">
        <f>AVERAGE(M20:M22)</f>
        <v>5.000000000000001E-2</v>
      </c>
      <c r="N23" s="2">
        <f t="shared" ref="N23:R23" si="9">AVERAGE(N20:N22)</f>
        <v>3.3333333333333333E-2</v>
      </c>
      <c r="O23" s="2">
        <f t="shared" si="9"/>
        <v>1.4333333333333332E-2</v>
      </c>
      <c r="P23" s="2">
        <f t="shared" si="9"/>
        <v>0</v>
      </c>
      <c r="Q23" s="2">
        <f t="shared" si="9"/>
        <v>6.433333333333334E-2</v>
      </c>
      <c r="R23" s="2">
        <f t="shared" si="9"/>
        <v>4.0030000000000001</v>
      </c>
    </row>
    <row r="24" spans="2:18" x14ac:dyDescent="0.4">
      <c r="B24" s="20"/>
      <c r="C24" s="2" t="s">
        <v>11</v>
      </c>
      <c r="D24" s="2">
        <f>STDEV(D20:D22)/SQRT(COUNT(D20:D22))</f>
        <v>4.9065389333867966E-18</v>
      </c>
      <c r="E24" s="2">
        <f t="shared" ref="E24:I24" si="10">STDEV(E20:E22)/SQRT(COUNT(E20:E22))</f>
        <v>0.29191151627391015</v>
      </c>
      <c r="F24" s="2">
        <f t="shared" si="10"/>
        <v>0.12034995268429116</v>
      </c>
      <c r="G24" s="2">
        <f t="shared" si="10"/>
        <v>0.10126368220311439</v>
      </c>
      <c r="H24" s="2">
        <f t="shared" si="10"/>
        <v>4.2670572737869103E-2</v>
      </c>
      <c r="I24" s="2">
        <f t="shared" si="10"/>
        <v>3.7000000000000047E-2</v>
      </c>
      <c r="K24" s="20"/>
      <c r="L24" s="2" t="s">
        <v>11</v>
      </c>
      <c r="M24" s="2">
        <f>STDEV(M20:M22)/SQRT(COUNT(M20:M22))</f>
        <v>4.9065389333867966E-18</v>
      </c>
      <c r="N24" s="2">
        <f t="shared" ref="N24:R24" si="11">STDEV(N20:N22)/SQRT(COUNT(N20:N22))</f>
        <v>3.333333333333334E-2</v>
      </c>
      <c r="O24" s="2">
        <f t="shared" si="11"/>
        <v>1.4333333333333333E-2</v>
      </c>
      <c r="P24" s="2">
        <f t="shared" si="11"/>
        <v>0</v>
      </c>
      <c r="Q24" s="2">
        <f t="shared" si="11"/>
        <v>6.433333333333334E-2</v>
      </c>
      <c r="R24" s="2">
        <f t="shared" si="11"/>
        <v>4.8788659884581184E-2</v>
      </c>
    </row>
    <row r="26" spans="2:18" ht="15" customHeight="1" x14ac:dyDescent="0.4">
      <c r="B26" s="21" t="s">
        <v>145</v>
      </c>
      <c r="C26" s="21"/>
      <c r="D26" s="21"/>
      <c r="E26" s="21"/>
      <c r="F26" s="21"/>
      <c r="G26" s="21"/>
      <c r="H26" s="21"/>
      <c r="I26" s="21"/>
      <c r="K26" s="21" t="s">
        <v>145</v>
      </c>
      <c r="L26" s="21"/>
      <c r="M26" s="21"/>
      <c r="N26" s="21"/>
      <c r="O26" s="21"/>
      <c r="P26" s="21"/>
      <c r="Q26" s="21"/>
      <c r="R26" s="21"/>
    </row>
    <row r="27" spans="2:18" ht="15" customHeight="1" x14ac:dyDescent="0.4">
      <c r="B27" s="3" t="s">
        <v>141</v>
      </c>
      <c r="C27" s="3" t="s">
        <v>15</v>
      </c>
      <c r="D27" s="2">
        <v>0</v>
      </c>
      <c r="E27" s="2">
        <v>24</v>
      </c>
      <c r="F27" s="2">
        <v>48</v>
      </c>
      <c r="G27" s="2">
        <v>72</v>
      </c>
      <c r="H27" s="2">
        <v>96</v>
      </c>
      <c r="I27" s="2">
        <v>120</v>
      </c>
      <c r="K27" s="3" t="s">
        <v>141</v>
      </c>
      <c r="L27" s="3" t="s">
        <v>15</v>
      </c>
      <c r="M27" s="2">
        <v>0</v>
      </c>
      <c r="N27" s="2">
        <v>24</v>
      </c>
      <c r="O27" s="2">
        <v>48</v>
      </c>
      <c r="P27" s="2">
        <v>72</v>
      </c>
      <c r="Q27" s="2">
        <v>96</v>
      </c>
      <c r="R27" s="2">
        <v>120</v>
      </c>
    </row>
    <row r="28" spans="2:18" ht="15" customHeight="1" x14ac:dyDescent="0.4">
      <c r="B28" s="18" t="s">
        <v>79</v>
      </c>
      <c r="C28" s="2" t="s">
        <v>5</v>
      </c>
      <c r="D28" s="5">
        <v>0</v>
      </c>
      <c r="E28" s="5">
        <v>0.44800000000000001</v>
      </c>
      <c r="F28" s="5">
        <v>8.9999999999999993E-3</v>
      </c>
      <c r="G28" s="5">
        <v>0.373</v>
      </c>
      <c r="H28" s="5">
        <v>0.29399999999999998</v>
      </c>
      <c r="I28" s="5">
        <v>0.46700000000000003</v>
      </c>
      <c r="K28" s="18" t="s">
        <v>79</v>
      </c>
      <c r="L28" s="2" t="s">
        <v>5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.46700000000000003</v>
      </c>
    </row>
    <row r="29" spans="2:18" ht="15" customHeight="1" x14ac:dyDescent="0.4">
      <c r="B29" s="19"/>
      <c r="C29" s="2" t="s">
        <v>6</v>
      </c>
      <c r="D29" s="5">
        <v>0</v>
      </c>
      <c r="E29" s="5">
        <v>0</v>
      </c>
      <c r="F29" s="5">
        <v>0.59599999999999997</v>
      </c>
      <c r="G29" s="5">
        <v>0.45200000000000001</v>
      </c>
      <c r="H29" s="5">
        <v>0.55500000000000005</v>
      </c>
      <c r="I29" s="5">
        <v>0.46300000000000002</v>
      </c>
      <c r="K29" s="19"/>
      <c r="L29" s="2" t="s">
        <v>6</v>
      </c>
      <c r="M29" s="5">
        <v>0</v>
      </c>
      <c r="N29" s="5">
        <v>0</v>
      </c>
      <c r="O29" s="5">
        <v>0</v>
      </c>
      <c r="P29" s="5">
        <v>0</v>
      </c>
      <c r="Q29" s="5">
        <v>0.49299999999999999</v>
      </c>
      <c r="R29" s="5">
        <v>0.46300000000000002</v>
      </c>
    </row>
    <row r="30" spans="2:18" x14ac:dyDescent="0.4">
      <c r="B30" s="19"/>
      <c r="C30" s="2" t="s">
        <v>7</v>
      </c>
      <c r="D30" s="5">
        <v>0</v>
      </c>
      <c r="E30" s="5">
        <v>0</v>
      </c>
      <c r="F30" s="5">
        <v>4.2000000000000003E-2</v>
      </c>
      <c r="G30" s="5">
        <v>0.50800000000000001</v>
      </c>
      <c r="H30" s="5">
        <v>0.42199999999999999</v>
      </c>
      <c r="I30" s="5">
        <v>0.46500000000000002</v>
      </c>
      <c r="K30" s="19"/>
      <c r="L30" s="2" t="s">
        <v>7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.46500000000000002</v>
      </c>
    </row>
    <row r="31" spans="2:18" x14ac:dyDescent="0.4">
      <c r="B31" s="19"/>
      <c r="C31" s="2" t="s">
        <v>8</v>
      </c>
      <c r="D31" s="2">
        <f>AVERAGE(D28:D30)</f>
        <v>0</v>
      </c>
      <c r="E31" s="2">
        <f t="shared" ref="E31:I31" si="12">AVERAGE(E28:E30)</f>
        <v>0.14933333333333335</v>
      </c>
      <c r="F31" s="2">
        <f t="shared" si="12"/>
        <v>0.21566666666666667</v>
      </c>
      <c r="G31" s="2">
        <f t="shared" si="12"/>
        <v>0.4443333333333333</v>
      </c>
      <c r="H31" s="2">
        <f t="shared" si="12"/>
        <v>0.42366666666666664</v>
      </c>
      <c r="I31" s="2">
        <f t="shared" si="12"/>
        <v>0.46500000000000002</v>
      </c>
      <c r="K31" s="19"/>
      <c r="L31" s="2" t="s">
        <v>8</v>
      </c>
      <c r="M31" s="2">
        <f>AVERAGE(M28:M30)</f>
        <v>0</v>
      </c>
      <c r="N31" s="2">
        <f t="shared" ref="N31:R31" si="13">AVERAGE(N28:N30)</f>
        <v>0</v>
      </c>
      <c r="O31" s="2">
        <f t="shared" si="13"/>
        <v>0</v>
      </c>
      <c r="P31" s="2">
        <f t="shared" si="13"/>
        <v>0</v>
      </c>
      <c r="Q31" s="2">
        <f t="shared" si="13"/>
        <v>0.16433333333333333</v>
      </c>
      <c r="R31" s="2">
        <f t="shared" si="13"/>
        <v>0.46500000000000002</v>
      </c>
    </row>
    <row r="32" spans="2:18" x14ac:dyDescent="0.4">
      <c r="B32" s="20"/>
      <c r="C32" s="2" t="s">
        <v>11</v>
      </c>
      <c r="D32" s="2">
        <f>STDEV(D28:D30)/SQRT(COUNT(D28:D30))</f>
        <v>0</v>
      </c>
      <c r="E32" s="2">
        <f t="shared" ref="E32:I32" si="14">STDEV(E28:E30)/SQRT(COUNT(E28:E30))</f>
        <v>0.14933333333333335</v>
      </c>
      <c r="F32" s="2">
        <f t="shared" si="14"/>
        <v>0.19040512364721468</v>
      </c>
      <c r="G32" s="2">
        <f t="shared" si="14"/>
        <v>3.915921915008571E-2</v>
      </c>
      <c r="H32" s="2">
        <f t="shared" si="14"/>
        <v>7.5348818467474821E-2</v>
      </c>
      <c r="I32" s="2">
        <f t="shared" si="14"/>
        <v>1.1547005383792527E-3</v>
      </c>
      <c r="K32" s="20"/>
      <c r="L32" s="2" t="s">
        <v>11</v>
      </c>
      <c r="M32" s="2">
        <f>STDEV(M28:M30)/SQRT(COUNT(M28:M30))</f>
        <v>0</v>
      </c>
      <c r="N32" s="2">
        <f t="shared" ref="N32:R32" si="15">STDEV(N28:N30)/SQRT(COUNT(N28:N30))</f>
        <v>0</v>
      </c>
      <c r="O32" s="2">
        <f t="shared" si="15"/>
        <v>0</v>
      </c>
      <c r="P32" s="2">
        <f t="shared" si="15"/>
        <v>0</v>
      </c>
      <c r="Q32" s="2">
        <f t="shared" si="15"/>
        <v>0.16433333333333333</v>
      </c>
      <c r="R32" s="2">
        <f t="shared" si="15"/>
        <v>1.1547005383792527E-3</v>
      </c>
    </row>
    <row r="34" spans="2:18" x14ac:dyDescent="0.4">
      <c r="B34" s="21" t="s">
        <v>142</v>
      </c>
      <c r="C34" s="21"/>
      <c r="D34" s="21"/>
      <c r="E34" s="21"/>
      <c r="F34" s="21"/>
      <c r="G34" s="21"/>
      <c r="H34" s="21"/>
      <c r="I34" s="21"/>
      <c r="K34" s="21" t="s">
        <v>142</v>
      </c>
      <c r="L34" s="21"/>
      <c r="M34" s="21"/>
      <c r="N34" s="21"/>
      <c r="O34" s="21"/>
      <c r="P34" s="21"/>
      <c r="Q34" s="21"/>
      <c r="R34" s="21"/>
    </row>
    <row r="35" spans="2:18" x14ac:dyDescent="0.4">
      <c r="B35" s="3" t="s">
        <v>141</v>
      </c>
      <c r="C35" s="3" t="s">
        <v>15</v>
      </c>
      <c r="D35" s="2">
        <v>0</v>
      </c>
      <c r="E35" s="2">
        <v>24</v>
      </c>
      <c r="F35" s="2">
        <v>48</v>
      </c>
      <c r="G35" s="2">
        <v>72</v>
      </c>
      <c r="H35" s="2">
        <v>96</v>
      </c>
      <c r="I35" s="2">
        <v>120</v>
      </c>
      <c r="K35" s="3" t="s">
        <v>141</v>
      </c>
      <c r="L35" s="3" t="s">
        <v>15</v>
      </c>
      <c r="M35" s="2">
        <v>0</v>
      </c>
      <c r="N35" s="2">
        <v>24</v>
      </c>
      <c r="O35" s="2">
        <v>48</v>
      </c>
      <c r="P35" s="2">
        <v>72</v>
      </c>
      <c r="Q35" s="2">
        <v>96</v>
      </c>
      <c r="R35" s="2">
        <v>120</v>
      </c>
    </row>
    <row r="36" spans="2:18" x14ac:dyDescent="0.4">
      <c r="B36" s="18" t="s">
        <v>79</v>
      </c>
      <c r="C36" s="2" t="s">
        <v>5</v>
      </c>
      <c r="D36" s="5">
        <v>0</v>
      </c>
      <c r="E36" s="5">
        <v>0.114</v>
      </c>
      <c r="F36" s="5">
        <v>0.14499999999999999</v>
      </c>
      <c r="G36" s="5">
        <v>0.13900000000000001</v>
      </c>
      <c r="H36" s="5">
        <v>0.16</v>
      </c>
      <c r="I36" s="5">
        <v>0.46700000000000003</v>
      </c>
      <c r="K36" s="18" t="s">
        <v>79</v>
      </c>
      <c r="L36" s="2" t="s">
        <v>5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.46700000000000003</v>
      </c>
    </row>
    <row r="37" spans="2:18" x14ac:dyDescent="0.4">
      <c r="B37" s="19"/>
      <c r="C37" s="2" t="s">
        <v>6</v>
      </c>
      <c r="D37" s="5">
        <v>0</v>
      </c>
      <c r="E37" s="5">
        <v>0</v>
      </c>
      <c r="F37" s="5">
        <v>0.15</v>
      </c>
      <c r="G37" s="5">
        <v>0.17299999999999999</v>
      </c>
      <c r="H37" s="5">
        <v>0.16400000000000001</v>
      </c>
      <c r="I37" s="5">
        <v>0.46300000000000002</v>
      </c>
      <c r="K37" s="19"/>
      <c r="L37" s="2" t="s">
        <v>6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.46300000000000002</v>
      </c>
    </row>
    <row r="38" spans="2:18" x14ac:dyDescent="0.4">
      <c r="B38" s="19"/>
      <c r="C38" s="2" t="s">
        <v>7</v>
      </c>
      <c r="D38" s="5">
        <v>0</v>
      </c>
      <c r="E38" s="5">
        <v>0.121</v>
      </c>
      <c r="F38" s="5">
        <v>0.154</v>
      </c>
      <c r="G38" s="5">
        <v>0.159</v>
      </c>
      <c r="H38" s="5">
        <v>0.14499999999999999</v>
      </c>
      <c r="I38" s="5">
        <v>0.46500000000000002</v>
      </c>
      <c r="K38" s="19"/>
      <c r="L38" s="2" t="s">
        <v>7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.46500000000000002</v>
      </c>
    </row>
    <row r="39" spans="2:18" x14ac:dyDescent="0.4">
      <c r="B39" s="19"/>
      <c r="C39" s="2" t="s">
        <v>8</v>
      </c>
      <c r="D39" s="2">
        <f>AVERAGE(D36:D38)</f>
        <v>0</v>
      </c>
      <c r="E39" s="2">
        <f t="shared" ref="E39:I39" si="16">AVERAGE(E36:E38)</f>
        <v>7.8333333333333324E-2</v>
      </c>
      <c r="F39" s="2">
        <f t="shared" si="16"/>
        <v>0.14966666666666664</v>
      </c>
      <c r="G39" s="2">
        <f t="shared" si="16"/>
        <v>0.157</v>
      </c>
      <c r="H39" s="2">
        <f t="shared" si="16"/>
        <v>0.15633333333333332</v>
      </c>
      <c r="I39" s="2">
        <f t="shared" si="16"/>
        <v>0.46500000000000002</v>
      </c>
      <c r="K39" s="19"/>
      <c r="L39" s="2" t="s">
        <v>8</v>
      </c>
      <c r="M39" s="2">
        <f>AVERAGE(M36:M38)</f>
        <v>0</v>
      </c>
      <c r="N39" s="2">
        <f t="shared" ref="N39:R39" si="17">AVERAGE(N36:N38)</f>
        <v>0</v>
      </c>
      <c r="O39" s="2">
        <f t="shared" si="17"/>
        <v>0</v>
      </c>
      <c r="P39" s="2">
        <f t="shared" si="17"/>
        <v>0</v>
      </c>
      <c r="Q39" s="2">
        <f t="shared" si="17"/>
        <v>0</v>
      </c>
      <c r="R39" s="2">
        <f t="shared" si="17"/>
        <v>0.46500000000000002</v>
      </c>
    </row>
    <row r="40" spans="2:18" x14ac:dyDescent="0.4">
      <c r="B40" s="20"/>
      <c r="C40" s="2" t="s">
        <v>11</v>
      </c>
      <c r="D40" s="2">
        <f>STDEV(D36:D38)/SQRT(COUNT(D36:D38))</f>
        <v>0</v>
      </c>
      <c r="E40" s="2">
        <f t="shared" ref="E40:I40" si="18">STDEV(E36:E38)/SQRT(COUNT(E36:E38))</f>
        <v>3.9218759683487085E-2</v>
      </c>
      <c r="F40" s="2">
        <f t="shared" si="18"/>
        <v>2.6034165586355539E-3</v>
      </c>
      <c r="G40" s="2">
        <f t="shared" si="18"/>
        <v>9.865765724632488E-3</v>
      </c>
      <c r="H40" s="2">
        <f t="shared" si="18"/>
        <v>5.7831171909658299E-3</v>
      </c>
      <c r="I40" s="2">
        <f t="shared" si="18"/>
        <v>1.1547005383792527E-3</v>
      </c>
      <c r="K40" s="20"/>
      <c r="L40" s="2" t="s">
        <v>11</v>
      </c>
      <c r="M40" s="2">
        <f>STDEV(M36:M38)/SQRT(COUNT(M36:M38))</f>
        <v>0</v>
      </c>
      <c r="N40" s="2">
        <f t="shared" ref="N40:R40" si="19">STDEV(N36:N38)/SQRT(COUNT(N36:N38))</f>
        <v>0</v>
      </c>
      <c r="O40" s="2">
        <f t="shared" si="19"/>
        <v>0</v>
      </c>
      <c r="P40" s="2">
        <f t="shared" si="19"/>
        <v>0</v>
      </c>
      <c r="Q40" s="2">
        <f t="shared" si="19"/>
        <v>0</v>
      </c>
      <c r="R40" s="2">
        <f t="shared" si="19"/>
        <v>1.1547005383792527E-3</v>
      </c>
    </row>
  </sheetData>
  <mergeCells count="21">
    <mergeCell ref="B34:I34"/>
    <mergeCell ref="B36:B40"/>
    <mergeCell ref="K34:R34"/>
    <mergeCell ref="K36:K40"/>
    <mergeCell ref="B12:B16"/>
    <mergeCell ref="K12:K16"/>
    <mergeCell ref="B18:I18"/>
    <mergeCell ref="K18:R18"/>
    <mergeCell ref="B20:B24"/>
    <mergeCell ref="K20:K24"/>
    <mergeCell ref="T2:W2"/>
    <mergeCell ref="B26:I26"/>
    <mergeCell ref="B28:B32"/>
    <mergeCell ref="K26:R26"/>
    <mergeCell ref="K28:K32"/>
    <mergeCell ref="B2:I2"/>
    <mergeCell ref="K2:R2"/>
    <mergeCell ref="B4:B8"/>
    <mergeCell ref="K4:K8"/>
    <mergeCell ref="B10:I10"/>
    <mergeCell ref="K10:R10"/>
  </mergeCells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"/>
  <sheetViews>
    <sheetView zoomScale="70" zoomScaleNormal="70" workbookViewId="0">
      <selection activeCell="I44" sqref="I44"/>
    </sheetView>
  </sheetViews>
  <sheetFormatPr defaultRowHeight="15" x14ac:dyDescent="0.4"/>
  <cols>
    <col min="1" max="1" width="9" style="1"/>
    <col min="2" max="2" width="13.125" style="1" customWidth="1"/>
    <col min="3" max="3" width="9" style="1"/>
    <col min="4" max="6" width="9.625" style="1" customWidth="1"/>
    <col min="7" max="16384" width="9" style="1"/>
  </cols>
  <sheetData>
    <row r="2" spans="2:12" ht="18.75" customHeight="1" x14ac:dyDescent="0.4"/>
    <row r="3" spans="2:12" ht="18.75" customHeight="1" x14ac:dyDescent="0.4">
      <c r="B3" s="7"/>
      <c r="C3" s="5" t="s">
        <v>5</v>
      </c>
      <c r="D3" s="5" t="s">
        <v>6</v>
      </c>
      <c r="E3" s="5" t="s">
        <v>7</v>
      </c>
      <c r="F3" s="5" t="s">
        <v>95</v>
      </c>
      <c r="G3" s="5" t="s">
        <v>96</v>
      </c>
      <c r="H3" s="5" t="s">
        <v>97</v>
      </c>
      <c r="I3" s="5" t="s">
        <v>98</v>
      </c>
      <c r="J3" s="5" t="s">
        <v>99</v>
      </c>
      <c r="K3" s="5" t="s">
        <v>101</v>
      </c>
      <c r="L3" s="5" t="s">
        <v>102</v>
      </c>
    </row>
    <row r="4" spans="2:12" ht="16.5" x14ac:dyDescent="0.4">
      <c r="B4" s="5" t="s">
        <v>1</v>
      </c>
      <c r="C4" s="5">
        <v>0.2979</v>
      </c>
      <c r="D4" s="5">
        <v>1.0742</v>
      </c>
      <c r="E4" s="5">
        <v>3.1469999999999998</v>
      </c>
      <c r="F4" s="5">
        <v>2.2191999999999998</v>
      </c>
      <c r="G4" s="5">
        <v>2.9297</v>
      </c>
      <c r="H4" s="5">
        <v>4.2870999999999997</v>
      </c>
      <c r="I4" s="5">
        <v>3.8843000000000001</v>
      </c>
      <c r="J4" s="5">
        <v>5.5114999999999998</v>
      </c>
      <c r="K4" s="5">
        <v>9.5763999999999996</v>
      </c>
      <c r="L4" s="5">
        <v>16.302</v>
      </c>
    </row>
    <row r="5" spans="2:12" ht="15" customHeight="1" x14ac:dyDescent="0.4">
      <c r="B5" s="5" t="s">
        <v>100</v>
      </c>
      <c r="C5" s="5">
        <v>0.39999999999997726</v>
      </c>
      <c r="D5" s="5">
        <v>0.89999999999997726</v>
      </c>
      <c r="E5" s="5">
        <v>1.6000000000000227</v>
      </c>
      <c r="F5" s="5">
        <v>1.2000000000000455</v>
      </c>
      <c r="G5" s="5">
        <v>1.3999999999999773</v>
      </c>
      <c r="H5" s="5">
        <v>1.8999999999999773</v>
      </c>
      <c r="I5" s="5">
        <v>1.7000000000000455</v>
      </c>
      <c r="J5" s="5">
        <v>2.4000000000000909</v>
      </c>
      <c r="K5" s="5">
        <v>3.6000000000000227</v>
      </c>
      <c r="L5" s="5">
        <v>6.1000000000000227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9"/>
  <sheetViews>
    <sheetView zoomScale="85" zoomScaleNormal="85" workbookViewId="0">
      <selection activeCell="L39" sqref="L39"/>
    </sheetView>
  </sheetViews>
  <sheetFormatPr defaultRowHeight="15" x14ac:dyDescent="0.4"/>
  <cols>
    <col min="1" max="1" width="9" style="1"/>
    <col min="2" max="2" width="15.625" style="1" customWidth="1"/>
    <col min="3" max="3" width="13.5" style="1" customWidth="1"/>
    <col min="4" max="4" width="9" style="10"/>
    <col min="5" max="8" width="9.625" style="10" customWidth="1"/>
    <col min="9" max="9" width="9.5" style="13" bestFit="1" customWidth="1"/>
    <col min="10" max="10" width="10.5" style="13" bestFit="1" customWidth="1"/>
    <col min="11" max="16384" width="9" style="1"/>
  </cols>
  <sheetData>
    <row r="2" spans="2:10" ht="18.75" customHeight="1" x14ac:dyDescent="0.4">
      <c r="B2" s="26" t="s">
        <v>16</v>
      </c>
      <c r="C2" s="21" t="s">
        <v>37</v>
      </c>
      <c r="D2" s="35" t="s">
        <v>130</v>
      </c>
      <c r="E2" s="35"/>
      <c r="F2" s="35"/>
      <c r="G2" s="35" t="s">
        <v>30</v>
      </c>
      <c r="H2" s="36" t="s">
        <v>134</v>
      </c>
      <c r="I2" s="31" t="s">
        <v>133</v>
      </c>
      <c r="J2" s="33" t="s">
        <v>135</v>
      </c>
    </row>
    <row r="3" spans="2:10" ht="18.75" customHeight="1" x14ac:dyDescent="0.4">
      <c r="B3" s="28"/>
      <c r="C3" s="21"/>
      <c r="D3" s="11" t="s">
        <v>5</v>
      </c>
      <c r="E3" s="11" t="s">
        <v>6</v>
      </c>
      <c r="F3" s="11" t="s">
        <v>7</v>
      </c>
      <c r="G3" s="35"/>
      <c r="H3" s="35"/>
      <c r="I3" s="32"/>
      <c r="J3" s="34"/>
    </row>
    <row r="4" spans="2:10" x14ac:dyDescent="0.4">
      <c r="B4" s="26" t="s">
        <v>103</v>
      </c>
      <c r="C4" s="5" t="s">
        <v>111</v>
      </c>
      <c r="D4" s="11">
        <v>579.57667896775729</v>
      </c>
      <c r="E4" s="11">
        <v>298.15140537035973</v>
      </c>
      <c r="F4" s="11">
        <v>896.92439104101913</v>
      </c>
      <c r="G4" s="11">
        <f>AVERAGE(D4:F4)</f>
        <v>591.55082512637875</v>
      </c>
      <c r="H4" s="11">
        <f>STDEV(D4:F4)</f>
        <v>299.56603149290811</v>
      </c>
      <c r="I4" s="12">
        <f>G4/$G$4</f>
        <v>1</v>
      </c>
      <c r="J4" s="12">
        <f>H4/$G$4</f>
        <v>0.50640793448121535</v>
      </c>
    </row>
    <row r="5" spans="2:10" ht="15" customHeight="1" x14ac:dyDescent="0.4">
      <c r="B5" s="27"/>
      <c r="C5" s="5" t="s">
        <v>4</v>
      </c>
      <c r="D5" s="11">
        <v>1481.9068773159995</v>
      </c>
      <c r="E5" s="11">
        <v>1384.5144816868019</v>
      </c>
      <c r="F5" s="11">
        <v>1238.2644222398947</v>
      </c>
      <c r="G5" s="11">
        <f t="shared" ref="G5:G21" si="0">AVERAGE(D5:F5)</f>
        <v>1368.2285937475654</v>
      </c>
      <c r="H5" s="11">
        <f t="shared" ref="H5:H36" si="1">STDEV(D5:F5)</f>
        <v>122.63496274861819</v>
      </c>
      <c r="I5" s="12">
        <f t="shared" ref="I5:I6" si="2">G5/$G$4</f>
        <v>2.3129518811088756</v>
      </c>
      <c r="J5" s="12">
        <f t="shared" ref="J5" si="3">H5/$G$4</f>
        <v>0.20731094867870142</v>
      </c>
    </row>
    <row r="6" spans="2:10" x14ac:dyDescent="0.4">
      <c r="B6" s="28"/>
      <c r="C6" s="5" t="s">
        <v>112</v>
      </c>
      <c r="D6" s="11">
        <v>701.25244207088383</v>
      </c>
      <c r="E6" s="11">
        <v>625.16065185220975</v>
      </c>
      <c r="F6" s="11">
        <v>687.98128215290228</v>
      </c>
      <c r="G6" s="11">
        <f t="shared" si="0"/>
        <v>671.46479202533192</v>
      </c>
      <c r="H6" s="11">
        <f t="shared" si="1"/>
        <v>40.645860419866523</v>
      </c>
      <c r="I6" s="12">
        <f t="shared" si="2"/>
        <v>1.1350923090706202</v>
      </c>
      <c r="J6" s="12">
        <f>H6/$G$4</f>
        <v>6.8710681641231675E-2</v>
      </c>
    </row>
    <row r="7" spans="2:10" ht="15" customHeight="1" x14ac:dyDescent="0.4">
      <c r="B7" s="26" t="s">
        <v>104</v>
      </c>
      <c r="C7" s="5" t="s">
        <v>111</v>
      </c>
      <c r="D7" s="11">
        <v>124.01046325610258</v>
      </c>
      <c r="E7" s="11">
        <v>238.53672389455602</v>
      </c>
      <c r="F7" s="11">
        <v>135.13015377339721</v>
      </c>
      <c r="G7" s="11">
        <f t="shared" si="0"/>
        <v>165.89244697468527</v>
      </c>
      <c r="H7" s="11">
        <f t="shared" si="1"/>
        <v>63.15698778605784</v>
      </c>
      <c r="I7" s="12">
        <f>G7/$G$7</f>
        <v>1</v>
      </c>
      <c r="J7" s="12">
        <f>H7/$G$7</f>
        <v>0.38071044787045322</v>
      </c>
    </row>
    <row r="8" spans="2:10" x14ac:dyDescent="0.4">
      <c r="B8" s="27"/>
      <c r="C8" s="5" t="s">
        <v>4</v>
      </c>
      <c r="D8" s="11">
        <v>239.84912933865911</v>
      </c>
      <c r="E8" s="11">
        <v>274.63911239833197</v>
      </c>
      <c r="F8" s="11">
        <v>221.39430804058301</v>
      </c>
      <c r="G8" s="11">
        <f t="shared" si="0"/>
        <v>245.29418325919139</v>
      </c>
      <c r="H8" s="11">
        <f t="shared" si="1"/>
        <v>27.036803748258937</v>
      </c>
      <c r="I8" s="12">
        <f t="shared" ref="I8:I9" si="4">G8/$G$7</f>
        <v>1.478633824098228</v>
      </c>
      <c r="J8" s="12">
        <f t="shared" ref="J8:J9" si="5">H8/$G$7</f>
        <v>0.16297790671798745</v>
      </c>
    </row>
    <row r="9" spans="2:10" x14ac:dyDescent="0.4">
      <c r="B9" s="28"/>
      <c r="C9" s="5" t="s">
        <v>112</v>
      </c>
      <c r="D9" s="11">
        <v>97.41049764360038</v>
      </c>
      <c r="E9" s="11">
        <v>116.39441229568105</v>
      </c>
      <c r="F9" s="11">
        <v>94.27891644317549</v>
      </c>
      <c r="G9" s="11">
        <f t="shared" si="0"/>
        <v>102.6946087941523</v>
      </c>
      <c r="H9" s="11">
        <f t="shared" si="1"/>
        <v>11.967253744660388</v>
      </c>
      <c r="I9" s="12">
        <f t="shared" si="4"/>
        <v>0.61904330587047895</v>
      </c>
      <c r="J9" s="12">
        <f t="shared" si="5"/>
        <v>7.2138629352345121E-2</v>
      </c>
    </row>
    <row r="10" spans="2:10" x14ac:dyDescent="0.4">
      <c r="B10" s="26" t="s">
        <v>105</v>
      </c>
      <c r="C10" s="5" t="s">
        <v>111</v>
      </c>
      <c r="D10" s="11">
        <v>4289.290826874636</v>
      </c>
      <c r="E10" s="11">
        <v>6895.3102033690648</v>
      </c>
      <c r="F10" s="11">
        <v>6499.1169195776765</v>
      </c>
      <c r="G10" s="11">
        <f t="shared" si="0"/>
        <v>5894.5726499404591</v>
      </c>
      <c r="H10" s="11">
        <f t="shared" si="1"/>
        <v>1404.2576608762038</v>
      </c>
      <c r="I10" s="12">
        <f>G10/$G$10</f>
        <v>1</v>
      </c>
      <c r="J10" s="12">
        <f>H10/$G$10</f>
        <v>0.23822891739070992</v>
      </c>
    </row>
    <row r="11" spans="2:10" x14ac:dyDescent="0.4">
      <c r="B11" s="27"/>
      <c r="C11" s="5" t="s">
        <v>4</v>
      </c>
      <c r="D11" s="11">
        <v>3107.0838249331287</v>
      </c>
      <c r="E11" s="11">
        <v>2911.5776683628387</v>
      </c>
      <c r="F11" s="11">
        <v>2787.1190167321552</v>
      </c>
      <c r="G11" s="11">
        <f t="shared" si="0"/>
        <v>2935.2601700093742</v>
      </c>
      <c r="H11" s="11">
        <f t="shared" si="1"/>
        <v>161.29170866771193</v>
      </c>
      <c r="I11" s="12">
        <f t="shared" ref="I11:I12" si="6">G11/$G$10</f>
        <v>0.49795979188398387</v>
      </c>
      <c r="J11" s="12">
        <f t="shared" ref="J11:J12" si="7">H11/$G$10</f>
        <v>2.7362748454604447E-2</v>
      </c>
    </row>
    <row r="12" spans="2:10" x14ac:dyDescent="0.4">
      <c r="B12" s="28"/>
      <c r="C12" s="5" t="s">
        <v>112</v>
      </c>
      <c r="D12" s="11">
        <v>2565.3164459203767</v>
      </c>
      <c r="E12" s="11">
        <v>2793.5404235514816</v>
      </c>
      <c r="F12" s="11">
        <v>2408.1081873221033</v>
      </c>
      <c r="G12" s="11">
        <f t="shared" si="0"/>
        <v>2588.9883522646537</v>
      </c>
      <c r="H12" s="11">
        <f t="shared" si="1"/>
        <v>193.80343532474853</v>
      </c>
      <c r="I12" s="12">
        <f t="shared" si="6"/>
        <v>0.43921561511177659</v>
      </c>
      <c r="J12" s="12">
        <f t="shared" si="7"/>
        <v>3.2878284285240957E-2</v>
      </c>
    </row>
    <row r="13" spans="2:10" x14ac:dyDescent="0.4">
      <c r="B13" s="26" t="s">
        <v>109</v>
      </c>
      <c r="C13" s="5" t="s">
        <v>111</v>
      </c>
      <c r="D13" s="11">
        <v>23758.983806644446</v>
      </c>
      <c r="E13" s="11">
        <v>24122.379482140099</v>
      </c>
      <c r="F13" s="11">
        <v>24471.427371439509</v>
      </c>
      <c r="G13" s="11">
        <f t="shared" si="0"/>
        <v>24117.59688674135</v>
      </c>
      <c r="H13" s="11">
        <f t="shared" si="1"/>
        <v>356.24586056336909</v>
      </c>
      <c r="I13" s="12">
        <f>G13/$G$13</f>
        <v>1</v>
      </c>
      <c r="J13" s="12">
        <f>H13/$G$13</f>
        <v>1.4771200556852132E-2</v>
      </c>
    </row>
    <row r="14" spans="2:10" x14ac:dyDescent="0.4">
      <c r="B14" s="27"/>
      <c r="C14" s="5" t="s">
        <v>4</v>
      </c>
      <c r="D14" s="11">
        <v>24453.668355171169</v>
      </c>
      <c r="E14" s="11">
        <v>25223.54139159264</v>
      </c>
      <c r="F14" s="11">
        <v>14211.257410808921</v>
      </c>
      <c r="G14" s="11">
        <f t="shared" si="0"/>
        <v>21296.155719190909</v>
      </c>
      <c r="H14" s="11">
        <f t="shared" si="1"/>
        <v>6147.7649721779217</v>
      </c>
      <c r="I14" s="12">
        <f t="shared" ref="I14" si="8">G14/$G$13</f>
        <v>0.8830131716356231</v>
      </c>
      <c r="J14" s="12">
        <f t="shared" ref="J14:J15" si="9">H14/$G$13</f>
        <v>0.25490785840100244</v>
      </c>
    </row>
    <row r="15" spans="2:10" ht="15" customHeight="1" x14ac:dyDescent="0.4">
      <c r="B15" s="28"/>
      <c r="C15" s="5" t="s">
        <v>112</v>
      </c>
      <c r="D15" s="11">
        <v>47323.214800345864</v>
      </c>
      <c r="E15" s="11">
        <v>48107.049722619093</v>
      </c>
      <c r="F15" s="11">
        <v>46166.241998272104</v>
      </c>
      <c r="G15" s="11">
        <f t="shared" si="0"/>
        <v>47198.83550707902</v>
      </c>
      <c r="H15" s="11">
        <f t="shared" si="1"/>
        <v>976.36382161897211</v>
      </c>
      <c r="I15" s="12">
        <f>G15/$G$13</f>
        <v>1.9570289580976694</v>
      </c>
      <c r="J15" s="12">
        <f t="shared" si="9"/>
        <v>4.0483462187550209E-2</v>
      </c>
    </row>
    <row r="16" spans="2:10" x14ac:dyDescent="0.4">
      <c r="B16" s="26" t="s">
        <v>106</v>
      </c>
      <c r="C16" s="5" t="s">
        <v>111</v>
      </c>
      <c r="D16" s="11">
        <v>1546.0401677813761</v>
      </c>
      <c r="E16" s="11">
        <v>1232.8130285139491</v>
      </c>
      <c r="F16" s="11">
        <v>1527.2679924174886</v>
      </c>
      <c r="G16" s="11">
        <f t="shared" si="0"/>
        <v>1435.3737295709379</v>
      </c>
      <c r="H16" s="11">
        <f t="shared" si="1"/>
        <v>175.67363732642764</v>
      </c>
      <c r="I16" s="12">
        <f>G16/$G$16</f>
        <v>1</v>
      </c>
      <c r="J16" s="12">
        <f>H16/$G$16</f>
        <v>0.12238877841169632</v>
      </c>
    </row>
    <row r="17" spans="2:10" x14ac:dyDescent="0.4">
      <c r="B17" s="27"/>
      <c r="C17" s="5" t="s">
        <v>4</v>
      </c>
      <c r="D17" s="11">
        <v>7710.5428947776963</v>
      </c>
      <c r="E17" s="11">
        <v>7271.0038586215842</v>
      </c>
      <c r="F17" s="11">
        <v>7289.4436108329473</v>
      </c>
      <c r="G17" s="11">
        <f t="shared" si="0"/>
        <v>7423.6634547440763</v>
      </c>
      <c r="H17" s="11">
        <f t="shared" si="1"/>
        <v>248.61590043862202</v>
      </c>
      <c r="I17" s="12">
        <f t="shared" ref="I17:I18" si="10">G17/$G$16</f>
        <v>5.1719376645991417</v>
      </c>
      <c r="J17" s="12">
        <f t="shared" ref="J17:J18" si="11">H17/$G$16</f>
        <v>0.17320638891234152</v>
      </c>
    </row>
    <row r="18" spans="2:10" x14ac:dyDescent="0.4">
      <c r="B18" s="28"/>
      <c r="C18" s="5" t="s">
        <v>112</v>
      </c>
      <c r="D18" s="11">
        <v>42496.616081656823</v>
      </c>
      <c r="E18" s="11">
        <v>39854.071706483046</v>
      </c>
      <c r="F18" s="11">
        <v>40846.752738227122</v>
      </c>
      <c r="G18" s="11">
        <f t="shared" si="0"/>
        <v>41065.813508788997</v>
      </c>
      <c r="H18" s="11">
        <f t="shared" si="1"/>
        <v>1334.8224262387912</v>
      </c>
      <c r="I18" s="12">
        <f t="shared" si="10"/>
        <v>28.609840533353214</v>
      </c>
      <c r="J18" s="12">
        <f t="shared" si="11"/>
        <v>0.9299476496882777</v>
      </c>
    </row>
    <row r="19" spans="2:10" x14ac:dyDescent="0.4">
      <c r="B19" s="26" t="s">
        <v>110</v>
      </c>
      <c r="C19" s="5" t="s">
        <v>111</v>
      </c>
      <c r="D19" s="11">
        <v>332.99485162427862</v>
      </c>
      <c r="E19" s="11">
        <v>332.70387377421287</v>
      </c>
      <c r="F19" s="11">
        <v>414.04411648794616</v>
      </c>
      <c r="G19" s="11">
        <f t="shared" si="0"/>
        <v>359.91428062881255</v>
      </c>
      <c r="H19" s="11">
        <f t="shared" si="1"/>
        <v>46.878038724223927</v>
      </c>
      <c r="I19" s="12">
        <f>G19/$G$19</f>
        <v>1</v>
      </c>
      <c r="J19" s="12">
        <f>H19/$G$19</f>
        <v>0.13024778745184126</v>
      </c>
    </row>
    <row r="20" spans="2:10" x14ac:dyDescent="0.4">
      <c r="B20" s="27"/>
      <c r="C20" s="5" t="s">
        <v>4</v>
      </c>
      <c r="D20" s="11">
        <v>627.98487122933841</v>
      </c>
      <c r="E20" s="11">
        <v>717.72354706764088</v>
      </c>
      <c r="F20" s="11">
        <v>747.15649319240606</v>
      </c>
      <c r="G20" s="11">
        <f t="shared" si="0"/>
        <v>697.62163716312841</v>
      </c>
      <c r="H20" s="11">
        <f t="shared" si="1"/>
        <v>62.07683913251325</v>
      </c>
      <c r="I20" s="12">
        <f t="shared" ref="I20:I21" si="12">G20/$G$19</f>
        <v>1.9382994082488236</v>
      </c>
      <c r="J20" s="12">
        <f t="shared" ref="J20:J21" si="13">H20/$G$19</f>
        <v>0.17247673258215182</v>
      </c>
    </row>
    <row r="21" spans="2:10" x14ac:dyDescent="0.4">
      <c r="B21" s="28"/>
      <c r="C21" s="5" t="s">
        <v>112</v>
      </c>
      <c r="D21" s="11">
        <v>339.45118211901826</v>
      </c>
      <c r="E21" s="11">
        <v>307.17351616816762</v>
      </c>
      <c r="F21" s="11">
        <v>254.26017996693929</v>
      </c>
      <c r="G21" s="11">
        <f t="shared" si="0"/>
        <v>300.29495941804174</v>
      </c>
      <c r="H21" s="11">
        <f t="shared" si="1"/>
        <v>43.010029285532895</v>
      </c>
      <c r="I21" s="12">
        <f t="shared" si="12"/>
        <v>0.83435133191545263</v>
      </c>
      <c r="J21" s="12">
        <f t="shared" si="13"/>
        <v>0.11950075782041579</v>
      </c>
    </row>
    <row r="22" spans="2:10" x14ac:dyDescent="0.4">
      <c r="B22" s="26" t="s">
        <v>107</v>
      </c>
      <c r="C22" s="5" t="s">
        <v>111</v>
      </c>
      <c r="D22" s="11">
        <v>18318.655724527329</v>
      </c>
      <c r="E22" s="11">
        <v>18470.894038079416</v>
      </c>
      <c r="F22" s="11">
        <v>17854.338869625182</v>
      </c>
      <c r="G22" s="11">
        <f t="shared" ref="G22:G27" si="14">AVERAGE(D22:F22)</f>
        <v>18214.62954407731</v>
      </c>
      <c r="H22" s="11">
        <f t="shared" si="1"/>
        <v>321.17153298692597</v>
      </c>
      <c r="I22" s="12">
        <f>G22/$G$22</f>
        <v>1</v>
      </c>
      <c r="J22" s="12">
        <f>H22/$G$22</f>
        <v>1.7632614059469493E-2</v>
      </c>
    </row>
    <row r="23" spans="2:10" x14ac:dyDescent="0.4">
      <c r="B23" s="27"/>
      <c r="C23" s="5" t="s">
        <v>4</v>
      </c>
      <c r="D23" s="11">
        <v>25760.004413328541</v>
      </c>
      <c r="E23" s="11">
        <v>28160.09496291303</v>
      </c>
      <c r="F23" s="11">
        <v>29981.079688619029</v>
      </c>
      <c r="G23" s="11">
        <f t="shared" si="14"/>
        <v>27967.059688286867</v>
      </c>
      <c r="H23" s="11">
        <f t="shared" si="1"/>
        <v>2117.1481013038901</v>
      </c>
      <c r="I23" s="12">
        <f t="shared" ref="I23:I24" si="15">G23/$G$22</f>
        <v>1.5354174302919419</v>
      </c>
      <c r="J23" s="12">
        <f t="shared" ref="J23:J24" si="16">H23/$G$22</f>
        <v>0.11623338790287417</v>
      </c>
    </row>
    <row r="24" spans="2:10" x14ac:dyDescent="0.4">
      <c r="B24" s="28"/>
      <c r="C24" s="5" t="s">
        <v>112</v>
      </c>
      <c r="D24" s="11">
        <v>45045.30686766385</v>
      </c>
      <c r="E24" s="11">
        <v>44096.765210243466</v>
      </c>
      <c r="F24" s="11">
        <v>46354.94971814804</v>
      </c>
      <c r="G24" s="11">
        <f t="shared" si="14"/>
        <v>45165.673932018457</v>
      </c>
      <c r="H24" s="11">
        <f t="shared" si="1"/>
        <v>1133.8939503194576</v>
      </c>
      <c r="I24" s="12">
        <f t="shared" si="15"/>
        <v>2.4796372510746219</v>
      </c>
      <c r="J24" s="12">
        <f t="shared" si="16"/>
        <v>6.2251826070662847E-2</v>
      </c>
    </row>
    <row r="25" spans="2:10" x14ac:dyDescent="0.4">
      <c r="B25" s="26" t="s">
        <v>108</v>
      </c>
      <c r="C25" s="5" t="s">
        <v>111</v>
      </c>
      <c r="D25" s="11">
        <v>138.47034363789285</v>
      </c>
      <c r="E25" s="11">
        <v>239.21498201959915</v>
      </c>
      <c r="F25" s="11">
        <v>182.01056958252303</v>
      </c>
      <c r="G25" s="11">
        <f t="shared" si="14"/>
        <v>186.56529841333835</v>
      </c>
      <c r="H25" s="11">
        <f t="shared" si="1"/>
        <v>50.526524783591476</v>
      </c>
      <c r="I25" s="12">
        <f>G25/$G$25</f>
        <v>1</v>
      </c>
      <c r="J25" s="12">
        <f>H25/$G$25</f>
        <v>0.27082488122549547</v>
      </c>
    </row>
    <row r="26" spans="2:10" x14ac:dyDescent="0.4">
      <c r="B26" s="27"/>
      <c r="C26" s="5" t="s">
        <v>4</v>
      </c>
      <c r="D26" s="11">
        <v>0</v>
      </c>
      <c r="E26" s="11">
        <v>0</v>
      </c>
      <c r="F26" s="11">
        <v>0</v>
      </c>
      <c r="G26" s="11">
        <f t="shared" si="14"/>
        <v>0</v>
      </c>
      <c r="H26" s="11">
        <f t="shared" si="1"/>
        <v>0</v>
      </c>
      <c r="I26" s="12">
        <f t="shared" ref="I26:I27" si="17">G26/$G$25</f>
        <v>0</v>
      </c>
      <c r="J26" s="12">
        <f t="shared" ref="J26:J27" si="18">H26/$G$25</f>
        <v>0</v>
      </c>
    </row>
    <row r="27" spans="2:10" x14ac:dyDescent="0.4">
      <c r="B27" s="28"/>
      <c r="C27" s="5" t="s">
        <v>112</v>
      </c>
      <c r="D27" s="11">
        <v>501.6201897100911</v>
      </c>
      <c r="E27" s="11">
        <v>496.10390614063738</v>
      </c>
      <c r="F27" s="11">
        <v>521.90649770292066</v>
      </c>
      <c r="G27" s="11">
        <f t="shared" si="14"/>
        <v>506.54353118454969</v>
      </c>
      <c r="H27" s="11">
        <f t="shared" si="1"/>
        <v>13.587601012985932</v>
      </c>
      <c r="I27" s="12">
        <f t="shared" si="17"/>
        <v>2.7151004795237674</v>
      </c>
      <c r="J27" s="12">
        <f t="shared" si="18"/>
        <v>7.2830269769045622E-2</v>
      </c>
    </row>
    <row r="28" spans="2:10" x14ac:dyDescent="0.4">
      <c r="B28" s="26" t="s">
        <v>116</v>
      </c>
      <c r="C28" s="5" t="s">
        <v>111</v>
      </c>
      <c r="D28" s="11">
        <v>243.930303592299</v>
      </c>
      <c r="E28" s="11">
        <v>245.9408015702908</v>
      </c>
      <c r="F28" s="11">
        <v>281.35473724904381</v>
      </c>
      <c r="G28" s="11">
        <f t="shared" ref="G28:G33" si="19">AVERAGE(D28:F28)</f>
        <v>257.07528080387789</v>
      </c>
      <c r="H28" s="11">
        <f t="shared" si="1"/>
        <v>21.050642020717792</v>
      </c>
      <c r="I28" s="12">
        <f>G28/$G$28</f>
        <v>1</v>
      </c>
      <c r="J28" s="12">
        <f>H28/$G$28</f>
        <v>8.1885127013737569E-2</v>
      </c>
    </row>
    <row r="29" spans="2:10" x14ac:dyDescent="0.4">
      <c r="B29" s="27"/>
      <c r="C29" s="5" t="s">
        <v>4</v>
      </c>
      <c r="D29" s="11">
        <v>1317.6069488809021</v>
      </c>
      <c r="E29" s="11">
        <v>1492.4707748011713</v>
      </c>
      <c r="F29" s="11">
        <v>1214.7872064829821</v>
      </c>
      <c r="G29" s="11">
        <f t="shared" si="19"/>
        <v>1341.6216433883517</v>
      </c>
      <c r="H29" s="11">
        <f t="shared" si="1"/>
        <v>140.39077673656203</v>
      </c>
      <c r="I29" s="12">
        <f t="shared" ref="I29:I30" si="20">G29/$G$28</f>
        <v>5.2187889834957399</v>
      </c>
      <c r="J29" s="12">
        <f t="shared" ref="J29:J30" si="21">H29/$G$28</f>
        <v>0.54610764713572679</v>
      </c>
    </row>
    <row r="30" spans="2:10" x14ac:dyDescent="0.4">
      <c r="B30" s="28"/>
      <c r="C30" s="5" t="s">
        <v>112</v>
      </c>
      <c r="D30" s="11">
        <v>6475.8672175670281</v>
      </c>
      <c r="E30" s="11">
        <v>6162.7225456114975</v>
      </c>
      <c r="F30" s="11">
        <v>7344.1111587987616</v>
      </c>
      <c r="G30" s="11">
        <f t="shared" si="19"/>
        <v>6660.9003073257627</v>
      </c>
      <c r="H30" s="11">
        <f t="shared" si="1"/>
        <v>612.04386858409066</v>
      </c>
      <c r="I30" s="12">
        <f t="shared" si="20"/>
        <v>25.910310343713473</v>
      </c>
      <c r="J30" s="12">
        <f t="shared" si="21"/>
        <v>2.3807962658650852</v>
      </c>
    </row>
    <row r="31" spans="2:10" x14ac:dyDescent="0.4">
      <c r="B31" s="26" t="s">
        <v>117</v>
      </c>
      <c r="C31" s="5" t="s">
        <v>111</v>
      </c>
      <c r="D31" s="11">
        <v>299.48636474261355</v>
      </c>
      <c r="E31" s="11">
        <v>188.78475857807379</v>
      </c>
      <c r="F31" s="11">
        <v>209.62137599655594</v>
      </c>
      <c r="G31" s="11">
        <f t="shared" si="19"/>
        <v>232.63083310574777</v>
      </c>
      <c r="H31" s="11">
        <f t="shared" si="1"/>
        <v>58.828460282392442</v>
      </c>
      <c r="I31" s="12">
        <f>G31/$G$31</f>
        <v>1</v>
      </c>
      <c r="J31" s="12">
        <f>H31/$G$31</f>
        <v>0.25288333234679428</v>
      </c>
    </row>
    <row r="32" spans="2:10" x14ac:dyDescent="0.4">
      <c r="B32" s="27"/>
      <c r="C32" s="5" t="s">
        <v>4</v>
      </c>
      <c r="D32" s="11">
        <v>425.87736466370848</v>
      </c>
      <c r="E32" s="11">
        <v>401.37132471497222</v>
      </c>
      <c r="F32" s="11">
        <v>439.96632192039965</v>
      </c>
      <c r="G32" s="11">
        <f t="shared" si="19"/>
        <v>422.4050037663601</v>
      </c>
      <c r="H32" s="11">
        <f t="shared" si="1"/>
        <v>19.530397332691756</v>
      </c>
      <c r="I32" s="12">
        <f t="shared" ref="I32:I33" si="22">G32/$G$31</f>
        <v>1.8157739373023956</v>
      </c>
      <c r="J32" s="12">
        <f t="shared" ref="J32:J33" si="23">H32/$G$31</f>
        <v>8.3954465845951551E-2</v>
      </c>
    </row>
    <row r="33" spans="2:10" x14ac:dyDescent="0.4">
      <c r="B33" s="28"/>
      <c r="C33" s="5" t="s">
        <v>112</v>
      </c>
      <c r="D33" s="11">
        <v>519.45180896074248</v>
      </c>
      <c r="E33" s="11">
        <v>509.11431182505055</v>
      </c>
      <c r="F33" s="11">
        <v>532.24869998365057</v>
      </c>
      <c r="G33" s="11">
        <f t="shared" si="19"/>
        <v>520.27160692314783</v>
      </c>
      <c r="H33" s="11">
        <f t="shared" si="1"/>
        <v>11.588961575247636</v>
      </c>
      <c r="I33" s="12">
        <f t="shared" si="22"/>
        <v>2.2364688290766952</v>
      </c>
      <c r="J33" s="12">
        <f t="shared" si="23"/>
        <v>4.9816962870006157E-2</v>
      </c>
    </row>
    <row r="34" spans="2:10" x14ac:dyDescent="0.4">
      <c r="B34" s="26" t="s">
        <v>118</v>
      </c>
      <c r="C34" s="5" t="s">
        <v>113</v>
      </c>
      <c r="D34" s="11">
        <v>211.77304160315964</v>
      </c>
      <c r="E34" s="11">
        <v>113.12954919999166</v>
      </c>
      <c r="F34" s="11">
        <v>168.36968275231393</v>
      </c>
      <c r="G34" s="11">
        <f t="shared" ref="G34:G36" si="24">AVERAGE(D34:F34)</f>
        <v>164.42409118515505</v>
      </c>
      <c r="H34" s="11">
        <f t="shared" si="1"/>
        <v>49.439967819413049</v>
      </c>
      <c r="I34" s="12">
        <f>G34/$G$34</f>
        <v>1</v>
      </c>
      <c r="J34" s="12">
        <f>H34/$G$34</f>
        <v>0.30068566876699093</v>
      </c>
    </row>
    <row r="35" spans="2:10" x14ac:dyDescent="0.4">
      <c r="B35" s="27"/>
      <c r="C35" s="5" t="s">
        <v>114</v>
      </c>
      <c r="D35" s="11">
        <v>134.06876210232704</v>
      </c>
      <c r="E35" s="11">
        <v>160.69176994232419</v>
      </c>
      <c r="F35" s="11">
        <v>202.66463772912371</v>
      </c>
      <c r="G35" s="11">
        <f t="shared" si="24"/>
        <v>165.80838992459164</v>
      </c>
      <c r="H35" s="11">
        <f t="shared" si="1"/>
        <v>34.582992760661305</v>
      </c>
      <c r="I35" s="12">
        <f t="shared" ref="I35:I36" si="25">G35/$G$34</f>
        <v>1.0084190749023374</v>
      </c>
      <c r="J35" s="12">
        <f t="shared" ref="J35:J36" si="26">H35/$G$34</f>
        <v>0.21032801526461237</v>
      </c>
    </row>
    <row r="36" spans="2:10" x14ac:dyDescent="0.4">
      <c r="B36" s="28"/>
      <c r="C36" s="5" t="s">
        <v>115</v>
      </c>
      <c r="D36" s="11">
        <v>159.15055423255779</v>
      </c>
      <c r="E36" s="11">
        <v>108.32966847090661</v>
      </c>
      <c r="F36" s="11">
        <v>118.67562587126847</v>
      </c>
      <c r="G36" s="11">
        <f t="shared" si="24"/>
        <v>128.71861619157764</v>
      </c>
      <c r="H36" s="11">
        <f t="shared" si="1"/>
        <v>26.857714875433196</v>
      </c>
      <c r="I36" s="12">
        <f t="shared" si="25"/>
        <v>0.78284523431928166</v>
      </c>
      <c r="J36" s="12">
        <f t="shared" si="26"/>
        <v>0.16334415888721077</v>
      </c>
    </row>
    <row r="38" spans="2:10" x14ac:dyDescent="0.4">
      <c r="C38" s="1" t="s">
        <v>131</v>
      </c>
    </row>
    <row r="39" spans="2:10" ht="16.5" x14ac:dyDescent="0.4">
      <c r="C39" s="1" t="s">
        <v>132</v>
      </c>
    </row>
  </sheetData>
  <mergeCells count="18">
    <mergeCell ref="I2:I3"/>
    <mergeCell ref="J2:J3"/>
    <mergeCell ref="B2:B3"/>
    <mergeCell ref="C2:C3"/>
    <mergeCell ref="D2:F2"/>
    <mergeCell ref="G2:G3"/>
    <mergeCell ref="H2:H3"/>
    <mergeCell ref="B31:B33"/>
    <mergeCell ref="B34:B36"/>
    <mergeCell ref="B4:B6"/>
    <mergeCell ref="B7:B9"/>
    <mergeCell ref="B10:B12"/>
    <mergeCell ref="B13:B15"/>
    <mergeCell ref="B16:B18"/>
    <mergeCell ref="B19:B21"/>
    <mergeCell ref="B22:B24"/>
    <mergeCell ref="B25:B27"/>
    <mergeCell ref="B28:B30"/>
  </mergeCells>
  <phoneticPr fontId="2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9"/>
  <sheetViews>
    <sheetView topLeftCell="B1" zoomScale="70" zoomScaleNormal="70" workbookViewId="0">
      <selection activeCell="G32" sqref="G32"/>
    </sheetView>
  </sheetViews>
  <sheetFormatPr defaultRowHeight="15" x14ac:dyDescent="0.4"/>
  <cols>
    <col min="1" max="1" width="9" style="1"/>
    <col min="2" max="2" width="15.625" style="1" customWidth="1"/>
    <col min="3" max="3" width="13.5" style="1" customWidth="1"/>
    <col min="4" max="4" width="9" style="10"/>
    <col min="5" max="8" width="9.625" style="10" customWidth="1"/>
    <col min="9" max="9" width="9.5" style="13" bestFit="1" customWidth="1"/>
    <col min="10" max="10" width="10.5" style="13" bestFit="1" customWidth="1"/>
    <col min="11" max="16384" width="9" style="1"/>
  </cols>
  <sheetData>
    <row r="2" spans="2:10" ht="18.75" customHeight="1" x14ac:dyDescent="0.4">
      <c r="B2" s="26" t="s">
        <v>16</v>
      </c>
      <c r="C2" s="21" t="s">
        <v>37</v>
      </c>
      <c r="D2" s="35" t="s">
        <v>130</v>
      </c>
      <c r="E2" s="35"/>
      <c r="F2" s="35"/>
      <c r="G2" s="35" t="s">
        <v>30</v>
      </c>
      <c r="H2" s="35" t="s">
        <v>119</v>
      </c>
      <c r="I2" s="31" t="s">
        <v>133</v>
      </c>
      <c r="J2" s="33" t="s">
        <v>135</v>
      </c>
    </row>
    <row r="3" spans="2:10" ht="18.75" customHeight="1" x14ac:dyDescent="0.4">
      <c r="B3" s="28"/>
      <c r="C3" s="21"/>
      <c r="D3" s="11" t="s">
        <v>5</v>
      </c>
      <c r="E3" s="11" t="s">
        <v>6</v>
      </c>
      <c r="F3" s="11" t="s">
        <v>7</v>
      </c>
      <c r="G3" s="35"/>
      <c r="H3" s="35"/>
      <c r="I3" s="32"/>
      <c r="J3" s="34"/>
    </row>
    <row r="4" spans="2:10" x14ac:dyDescent="0.4">
      <c r="B4" s="26" t="s">
        <v>120</v>
      </c>
      <c r="C4" s="5" t="s">
        <v>111</v>
      </c>
      <c r="D4" s="11">
        <v>3898.8038244640534</v>
      </c>
      <c r="E4" s="11">
        <v>3315.0434482225924</v>
      </c>
      <c r="F4" s="11">
        <v>5983.7374602653254</v>
      </c>
      <c r="G4" s="11">
        <f>AVERAGE(D4:F4)</f>
        <v>4399.1949109839907</v>
      </c>
      <c r="H4" s="11">
        <f>STDEV(D4:F4)</f>
        <v>1402.952373418158</v>
      </c>
      <c r="I4" s="12">
        <f>G4/$G$4</f>
        <v>1</v>
      </c>
      <c r="J4" s="12">
        <f>H4/$G$4</f>
        <v>0.3189111648395575</v>
      </c>
    </row>
    <row r="5" spans="2:10" ht="15" customHeight="1" x14ac:dyDescent="0.4">
      <c r="B5" s="27"/>
      <c r="C5" s="5" t="s">
        <v>4</v>
      </c>
      <c r="D5" s="11">
        <v>4455.8424606627532</v>
      </c>
      <c r="E5" s="11">
        <v>3535.4746700832311</v>
      </c>
      <c r="F5" s="11">
        <v>4413.238598132185</v>
      </c>
      <c r="G5" s="11">
        <f t="shared" ref="G5:G24" si="0">AVERAGE(D5:F5)</f>
        <v>4134.8519096260561</v>
      </c>
      <c r="H5" s="11">
        <f t="shared" ref="H5:H24" si="1">STDEV(D5:F5)</f>
        <v>519.51282827001842</v>
      </c>
      <c r="I5" s="12">
        <f t="shared" ref="I5:J6" si="2">G5/$G$4</f>
        <v>0.93991105038380585</v>
      </c>
      <c r="J5" s="12">
        <f t="shared" si="2"/>
        <v>0.11809270532044153</v>
      </c>
    </row>
    <row r="6" spans="2:10" x14ac:dyDescent="0.4">
      <c r="B6" s="28"/>
      <c r="C6" s="5" t="s">
        <v>112</v>
      </c>
      <c r="D6" s="11">
        <v>1811.0617703466296</v>
      </c>
      <c r="E6" s="11">
        <v>1994.9635717356339</v>
      </c>
      <c r="F6" s="11">
        <v>1620.1284703247759</v>
      </c>
      <c r="G6" s="11">
        <f t="shared" si="0"/>
        <v>1808.7179374690131</v>
      </c>
      <c r="H6" s="11">
        <f t="shared" si="1"/>
        <v>187.42854232170907</v>
      </c>
      <c r="I6" s="12">
        <f t="shared" si="2"/>
        <v>0.41114748813537971</v>
      </c>
      <c r="J6" s="12">
        <f>H6/$G$4</f>
        <v>4.260519165762218E-2</v>
      </c>
    </row>
    <row r="7" spans="2:10" ht="15" customHeight="1" x14ac:dyDescent="0.4">
      <c r="B7" s="26" t="s">
        <v>121</v>
      </c>
      <c r="C7" s="5" t="s">
        <v>111</v>
      </c>
      <c r="D7" s="11">
        <v>334.35459971654046</v>
      </c>
      <c r="E7" s="11">
        <v>224.08300165693939</v>
      </c>
      <c r="F7" s="11">
        <v>289.65862864978641</v>
      </c>
      <c r="G7" s="11">
        <f t="shared" si="0"/>
        <v>282.6987433410888</v>
      </c>
      <c r="H7" s="11">
        <f t="shared" si="1"/>
        <v>55.464279832043331</v>
      </c>
      <c r="I7" s="12">
        <f>G7/$G$7</f>
        <v>1</v>
      </c>
      <c r="J7" s="12">
        <f>H7/$G$7</f>
        <v>0.19619570705032521</v>
      </c>
    </row>
    <row r="8" spans="2:10" x14ac:dyDescent="0.4">
      <c r="B8" s="27"/>
      <c r="C8" s="5" t="s">
        <v>4</v>
      </c>
      <c r="D8" s="11">
        <v>698.8540393594061</v>
      </c>
      <c r="E8" s="11">
        <v>550.27887358203736</v>
      </c>
      <c r="F8" s="11">
        <v>718.4509432293105</v>
      </c>
      <c r="G8" s="11">
        <f t="shared" si="0"/>
        <v>655.86128539025128</v>
      </c>
      <c r="H8" s="11">
        <f t="shared" si="1"/>
        <v>91.960556342112952</v>
      </c>
      <c r="I8" s="12">
        <f t="shared" ref="I8:J9" si="3">G8/$G$7</f>
        <v>2.3200007104344467</v>
      </c>
      <c r="J8" s="12">
        <f t="shared" si="3"/>
        <v>0.32529524275655652</v>
      </c>
    </row>
    <row r="9" spans="2:10" x14ac:dyDescent="0.4">
      <c r="B9" s="28"/>
      <c r="C9" s="5" t="s">
        <v>112</v>
      </c>
      <c r="D9" s="11">
        <v>938.55326845722357</v>
      </c>
      <c r="E9" s="11">
        <v>1019.7930859502588</v>
      </c>
      <c r="F9" s="11">
        <v>1014.0660010134642</v>
      </c>
      <c r="G9" s="11">
        <f t="shared" si="0"/>
        <v>990.80411847364894</v>
      </c>
      <c r="H9" s="11">
        <f t="shared" si="1"/>
        <v>45.341078185763777</v>
      </c>
      <c r="I9" s="12">
        <f t="shared" si="3"/>
        <v>3.5048055281880011</v>
      </c>
      <c r="J9" s="12">
        <f t="shared" si="3"/>
        <v>0.16038655725843717</v>
      </c>
    </row>
    <row r="10" spans="2:10" x14ac:dyDescent="0.4">
      <c r="B10" s="26" t="s">
        <v>122</v>
      </c>
      <c r="C10" s="5" t="s">
        <v>111</v>
      </c>
      <c r="D10" s="11">
        <v>335.64637537545821</v>
      </c>
      <c r="E10" s="11">
        <v>349.07003468089584</v>
      </c>
      <c r="F10" s="11">
        <v>437.17580852793736</v>
      </c>
      <c r="G10" s="11">
        <f t="shared" si="0"/>
        <v>373.96407286143045</v>
      </c>
      <c r="H10" s="11">
        <f t="shared" si="1"/>
        <v>55.152890239464057</v>
      </c>
      <c r="I10" s="12">
        <f>G10/$G$10</f>
        <v>1</v>
      </c>
      <c r="J10" s="12">
        <f>H10/$G$10</f>
        <v>0.14748178833719286</v>
      </c>
    </row>
    <row r="11" spans="2:10" x14ac:dyDescent="0.4">
      <c r="B11" s="27"/>
      <c r="C11" s="5" t="s">
        <v>4</v>
      </c>
      <c r="D11" s="11">
        <v>818.54987617484028</v>
      </c>
      <c r="E11" s="11">
        <v>662.12753397921517</v>
      </c>
      <c r="F11" s="11">
        <v>523.71039678580416</v>
      </c>
      <c r="G11" s="11">
        <f t="shared" si="0"/>
        <v>668.12926897995328</v>
      </c>
      <c r="H11" s="11">
        <f t="shared" si="1"/>
        <v>147.51133945857762</v>
      </c>
      <c r="I11" s="12">
        <f t="shared" ref="I11:J12" si="4">G11/$G$10</f>
        <v>1.786613521100257</v>
      </c>
      <c r="J11" s="12">
        <f t="shared" si="4"/>
        <v>0.39445323806075039</v>
      </c>
    </row>
    <row r="12" spans="2:10" x14ac:dyDescent="0.4">
      <c r="B12" s="28"/>
      <c r="C12" s="5" t="s">
        <v>112</v>
      </c>
      <c r="D12" s="11">
        <v>4672.5539359219229</v>
      </c>
      <c r="E12" s="11">
        <v>4332.7557189351874</v>
      </c>
      <c r="F12" s="11">
        <v>3644.0043924623692</v>
      </c>
      <c r="G12" s="11">
        <f t="shared" si="0"/>
        <v>4216.4380157731603</v>
      </c>
      <c r="H12" s="11">
        <f t="shared" si="1"/>
        <v>524.04760937282924</v>
      </c>
      <c r="I12" s="12">
        <f t="shared" si="4"/>
        <v>11.274981533682059</v>
      </c>
      <c r="J12" s="12">
        <f t="shared" si="4"/>
        <v>1.4013314310196079</v>
      </c>
    </row>
    <row r="13" spans="2:10" x14ac:dyDescent="0.4">
      <c r="B13" s="26" t="s">
        <v>123</v>
      </c>
      <c r="C13" s="5" t="s">
        <v>111</v>
      </c>
      <c r="D13" s="11">
        <v>3463.6612368904375</v>
      </c>
      <c r="E13" s="11">
        <v>3370.5323708366013</v>
      </c>
      <c r="F13" s="11">
        <v>3661.8274675244243</v>
      </c>
      <c r="G13" s="11">
        <f t="shared" si="0"/>
        <v>3498.6736917504877</v>
      </c>
      <c r="H13" s="11">
        <f t="shared" si="1"/>
        <v>148.77033419027907</v>
      </c>
      <c r="I13" s="12">
        <f>G13/$G$13</f>
        <v>1</v>
      </c>
      <c r="J13" s="12">
        <f>H13/$G$13</f>
        <v>4.2521923247962279E-2</v>
      </c>
    </row>
    <row r="14" spans="2:10" x14ac:dyDescent="0.4">
      <c r="B14" s="27"/>
      <c r="C14" s="5" t="s">
        <v>4</v>
      </c>
      <c r="D14" s="11">
        <v>0</v>
      </c>
      <c r="E14" s="11">
        <v>0</v>
      </c>
      <c r="F14" s="11">
        <v>0</v>
      </c>
      <c r="G14" s="11">
        <f t="shared" si="0"/>
        <v>0</v>
      </c>
      <c r="H14" s="11">
        <f t="shared" si="1"/>
        <v>0</v>
      </c>
      <c r="I14" s="12">
        <f t="shared" ref="I14:J15" si="5">G14/$G$13</f>
        <v>0</v>
      </c>
      <c r="J14" s="12">
        <f t="shared" si="5"/>
        <v>0</v>
      </c>
    </row>
    <row r="15" spans="2:10" ht="15" customHeight="1" x14ac:dyDescent="0.4">
      <c r="B15" s="28"/>
      <c r="C15" s="5" t="s">
        <v>112</v>
      </c>
      <c r="D15" s="11">
        <v>551.79364405143451</v>
      </c>
      <c r="E15" s="11">
        <v>631.73327646083158</v>
      </c>
      <c r="F15" s="11">
        <v>784.50850343971467</v>
      </c>
      <c r="G15" s="11">
        <f t="shared" si="0"/>
        <v>656.01180798399355</v>
      </c>
      <c r="H15" s="11">
        <f t="shared" si="1"/>
        <v>118.24185707573118</v>
      </c>
      <c r="I15" s="12">
        <f>G15/$G$13</f>
        <v>0.18750299850220437</v>
      </c>
      <c r="J15" s="12">
        <f t="shared" si="5"/>
        <v>3.3796194642139191E-2</v>
      </c>
    </row>
    <row r="16" spans="2:10" x14ac:dyDescent="0.4">
      <c r="B16" s="26" t="s">
        <v>124</v>
      </c>
      <c r="C16" s="5" t="s">
        <v>111</v>
      </c>
      <c r="D16" s="11">
        <v>696.15701007569646</v>
      </c>
      <c r="E16" s="11">
        <v>778.17732201502213</v>
      </c>
      <c r="F16" s="11">
        <v>976.5317023919888</v>
      </c>
      <c r="G16" s="11">
        <f t="shared" si="0"/>
        <v>816.95534482756921</v>
      </c>
      <c r="H16" s="11">
        <f t="shared" si="1"/>
        <v>144.15371418316502</v>
      </c>
      <c r="I16" s="12">
        <f>G16/$G$16</f>
        <v>1</v>
      </c>
      <c r="J16" s="12">
        <f>H16/$G$16</f>
        <v>0.17645237906313085</v>
      </c>
    </row>
    <row r="17" spans="2:10" x14ac:dyDescent="0.4">
      <c r="B17" s="27"/>
      <c r="C17" s="5" t="s">
        <v>4</v>
      </c>
      <c r="D17" s="11">
        <v>15598.187004044028</v>
      </c>
      <c r="E17" s="11">
        <v>14601.623492471846</v>
      </c>
      <c r="F17" s="11">
        <v>17276.439994472741</v>
      </c>
      <c r="G17" s="11">
        <f t="shared" si="0"/>
        <v>15825.416830329539</v>
      </c>
      <c r="H17" s="11">
        <f t="shared" si="1"/>
        <v>1351.8083722589467</v>
      </c>
      <c r="I17" s="12">
        <f t="shared" ref="I17:J18" si="6">G17/$G$16</f>
        <v>19.37121402109161</v>
      </c>
      <c r="J17" s="12">
        <f t="shared" si="6"/>
        <v>1.6546906520873137</v>
      </c>
    </row>
    <row r="18" spans="2:10" x14ac:dyDescent="0.4">
      <c r="B18" s="28"/>
      <c r="C18" s="5" t="s">
        <v>112</v>
      </c>
      <c r="D18" s="11">
        <v>13407.496690828195</v>
      </c>
      <c r="E18" s="11">
        <v>12695.115113973361</v>
      </c>
      <c r="F18" s="11">
        <v>14183.772625569518</v>
      </c>
      <c r="G18" s="11">
        <f t="shared" si="0"/>
        <v>13428.794810123691</v>
      </c>
      <c r="H18" s="11">
        <f t="shared" si="1"/>
        <v>744.55725375692862</v>
      </c>
      <c r="I18" s="12">
        <f t="shared" si="6"/>
        <v>16.437611792549127</v>
      </c>
      <c r="J18" s="12">
        <f t="shared" si="6"/>
        <v>0.91138060173176139</v>
      </c>
    </row>
    <row r="19" spans="2:10" x14ac:dyDescent="0.4">
      <c r="B19" s="26" t="s">
        <v>125</v>
      </c>
      <c r="C19" s="5" t="s">
        <v>111</v>
      </c>
      <c r="D19" s="11">
        <v>138.89315384747422</v>
      </c>
      <c r="E19" s="11">
        <v>256.25372488135127</v>
      </c>
      <c r="F19" s="11">
        <v>143.24297533931414</v>
      </c>
      <c r="G19" s="11">
        <f t="shared" si="0"/>
        <v>179.46328468937989</v>
      </c>
      <c r="H19" s="11">
        <f t="shared" si="1"/>
        <v>66.538026837367681</v>
      </c>
      <c r="I19" s="12">
        <f>G19/$G$19</f>
        <v>1</v>
      </c>
      <c r="J19" s="12">
        <f>H19/$G$19</f>
        <v>0.37076122256724309</v>
      </c>
    </row>
    <row r="20" spans="2:10" x14ac:dyDescent="0.4">
      <c r="B20" s="27"/>
      <c r="C20" s="5" t="s">
        <v>4</v>
      </c>
      <c r="D20" s="11" t="s">
        <v>136</v>
      </c>
      <c r="E20" s="11" t="s">
        <v>136</v>
      </c>
      <c r="F20" s="11" t="s">
        <v>136</v>
      </c>
      <c r="G20" s="11" t="s">
        <v>137</v>
      </c>
      <c r="H20" s="11" t="s">
        <v>138</v>
      </c>
      <c r="I20" s="12" t="s">
        <v>139</v>
      </c>
      <c r="J20" s="12" t="s">
        <v>140</v>
      </c>
    </row>
    <row r="21" spans="2:10" x14ac:dyDescent="0.4">
      <c r="B21" s="28"/>
      <c r="C21" s="5" t="s">
        <v>112</v>
      </c>
      <c r="D21" s="11" t="s">
        <v>136</v>
      </c>
      <c r="E21" s="11" t="s">
        <v>136</v>
      </c>
      <c r="F21" s="11" t="s">
        <v>136</v>
      </c>
      <c r="G21" s="11" t="s">
        <v>137</v>
      </c>
      <c r="H21" s="11" t="s">
        <v>138</v>
      </c>
      <c r="I21" s="12" t="s">
        <v>139</v>
      </c>
      <c r="J21" s="12" t="s">
        <v>140</v>
      </c>
    </row>
    <row r="22" spans="2:10" x14ac:dyDescent="0.4">
      <c r="B22" s="26" t="s">
        <v>126</v>
      </c>
      <c r="C22" s="5" t="s">
        <v>111</v>
      </c>
      <c r="D22" s="11" t="s">
        <v>136</v>
      </c>
      <c r="E22" s="11" t="s">
        <v>136</v>
      </c>
      <c r="F22" s="11" t="s">
        <v>136</v>
      </c>
      <c r="G22" s="11" t="s">
        <v>137</v>
      </c>
      <c r="H22" s="11" t="s">
        <v>138</v>
      </c>
      <c r="I22" s="12" t="s">
        <v>139</v>
      </c>
      <c r="J22" s="12" t="s">
        <v>140</v>
      </c>
    </row>
    <row r="23" spans="2:10" x14ac:dyDescent="0.4">
      <c r="B23" s="27"/>
      <c r="C23" s="5" t="s">
        <v>4</v>
      </c>
      <c r="D23" s="11">
        <v>145.3786049510295</v>
      </c>
      <c r="E23" s="11">
        <v>271.86541087944642</v>
      </c>
      <c r="F23" s="11">
        <v>179.5682127969948</v>
      </c>
      <c r="G23" s="11">
        <f t="shared" si="0"/>
        <v>198.93740954249026</v>
      </c>
      <c r="H23" s="11">
        <f t="shared" si="1"/>
        <v>65.430133389880339</v>
      </c>
      <c r="I23" s="12">
        <f>G23/$G$23</f>
        <v>1</v>
      </c>
      <c r="J23" s="12">
        <f>H23/$G$23</f>
        <v>0.32889808679199362</v>
      </c>
    </row>
    <row r="24" spans="2:10" x14ac:dyDescent="0.4">
      <c r="B24" s="28"/>
      <c r="C24" s="5" t="s">
        <v>112</v>
      </c>
      <c r="D24" s="11">
        <v>166.650580350963</v>
      </c>
      <c r="E24" s="11">
        <v>179.73529874947505</v>
      </c>
      <c r="F24" s="11">
        <v>168.47297628319436</v>
      </c>
      <c r="G24" s="11">
        <f t="shared" si="0"/>
        <v>171.61961846121082</v>
      </c>
      <c r="H24" s="11">
        <f t="shared" si="1"/>
        <v>7.0872054887271343</v>
      </c>
      <c r="I24" s="12">
        <f>G24/$G$23</f>
        <v>0.86268147783715488</v>
      </c>
      <c r="J24" s="12">
        <f>H24/$G$23</f>
        <v>3.5625302978590387E-2</v>
      </c>
    </row>
    <row r="25" spans="2:10" x14ac:dyDescent="0.4">
      <c r="G25" s="1"/>
      <c r="H25" s="1"/>
    </row>
    <row r="26" spans="2:10" x14ac:dyDescent="0.4">
      <c r="C26" s="1" t="s">
        <v>131</v>
      </c>
      <c r="G26" s="1"/>
      <c r="H26" s="1"/>
    </row>
    <row r="27" spans="2:10" ht="16.5" x14ac:dyDescent="0.4">
      <c r="C27" s="1" t="s">
        <v>132</v>
      </c>
      <c r="G27" s="1"/>
      <c r="H27" s="1"/>
    </row>
    <row r="28" spans="2:10" x14ac:dyDescent="0.4">
      <c r="G28" s="1"/>
      <c r="H28" s="1"/>
    </row>
    <row r="29" spans="2:10" x14ac:dyDescent="0.4">
      <c r="G29" s="1"/>
      <c r="H29" s="1"/>
    </row>
    <row r="30" spans="2:10" x14ac:dyDescent="0.4">
      <c r="G30" s="1"/>
      <c r="H30" s="1"/>
    </row>
    <row r="31" spans="2:10" x14ac:dyDescent="0.4">
      <c r="G31" s="1"/>
      <c r="H31" s="1"/>
    </row>
    <row r="32" spans="2:10" x14ac:dyDescent="0.4">
      <c r="G32" s="1"/>
      <c r="H32" s="1"/>
    </row>
    <row r="33" spans="7:8" x14ac:dyDescent="0.4">
      <c r="G33" s="1"/>
      <c r="H33" s="1"/>
    </row>
    <row r="34" spans="7:8" x14ac:dyDescent="0.4">
      <c r="G34" s="1"/>
      <c r="H34" s="1"/>
    </row>
    <row r="35" spans="7:8" x14ac:dyDescent="0.4">
      <c r="G35" s="1"/>
      <c r="H35" s="1"/>
    </row>
    <row r="36" spans="7:8" x14ac:dyDescent="0.4">
      <c r="G36" s="1"/>
      <c r="H36" s="1"/>
    </row>
    <row r="37" spans="7:8" x14ac:dyDescent="0.4">
      <c r="G37" s="1"/>
      <c r="H37" s="1"/>
    </row>
    <row r="38" spans="7:8" x14ac:dyDescent="0.4">
      <c r="G38" s="1"/>
      <c r="H38" s="1"/>
    </row>
    <row r="39" spans="7:8" x14ac:dyDescent="0.4">
      <c r="G39" s="1"/>
      <c r="H39" s="1"/>
    </row>
  </sheetData>
  <mergeCells count="14">
    <mergeCell ref="I2:I3"/>
    <mergeCell ref="J2:J3"/>
    <mergeCell ref="H2:H3"/>
    <mergeCell ref="B4:B6"/>
    <mergeCell ref="B22:B24"/>
    <mergeCell ref="B2:B3"/>
    <mergeCell ref="C2:C3"/>
    <mergeCell ref="D2:F2"/>
    <mergeCell ref="G2:G3"/>
    <mergeCell ref="B7:B9"/>
    <mergeCell ref="B10:B12"/>
    <mergeCell ref="B13:B15"/>
    <mergeCell ref="B16:B18"/>
    <mergeCell ref="B19:B2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7"/>
  <sheetViews>
    <sheetView zoomScale="70" zoomScaleNormal="70" workbookViewId="0">
      <selection activeCell="C49" sqref="C49"/>
    </sheetView>
  </sheetViews>
  <sheetFormatPr defaultRowHeight="15" x14ac:dyDescent="0.4"/>
  <cols>
    <col min="1" max="1" width="9" style="1"/>
    <col min="2" max="2" width="15.625" style="1" customWidth="1"/>
    <col min="3" max="8" width="9.625" style="1" customWidth="1"/>
    <col min="9" max="9" width="9" style="1"/>
    <col min="10" max="10" width="15.625" style="1" customWidth="1"/>
    <col min="11" max="15" width="9.625" style="1" customWidth="1"/>
    <col min="16" max="16" width="15.625" style="1" customWidth="1"/>
    <col min="17" max="22" width="9.625" style="1" customWidth="1"/>
    <col min="23" max="16384" width="9" style="1"/>
  </cols>
  <sheetData>
    <row r="2" spans="2:22" ht="18.75" customHeight="1" x14ac:dyDescent="0.4">
      <c r="B2" s="21" t="s">
        <v>1</v>
      </c>
      <c r="C2" s="21"/>
      <c r="D2" s="21"/>
      <c r="E2" s="21"/>
      <c r="F2" s="21"/>
      <c r="G2" s="21"/>
      <c r="H2" s="21"/>
      <c r="J2" s="23" t="s">
        <v>23</v>
      </c>
      <c r="K2" s="24"/>
      <c r="L2" s="24"/>
      <c r="M2" s="24"/>
      <c r="N2" s="25"/>
      <c r="P2" s="21" t="s">
        <v>1</v>
      </c>
      <c r="Q2" s="21"/>
      <c r="R2" s="21"/>
      <c r="S2" s="21"/>
      <c r="T2" s="21"/>
      <c r="U2" s="21"/>
      <c r="V2" s="21"/>
    </row>
    <row r="3" spans="2:22" x14ac:dyDescent="0.4">
      <c r="B3" s="3" t="s">
        <v>20</v>
      </c>
      <c r="C3" s="3" t="s">
        <v>15</v>
      </c>
      <c r="D3" s="2">
        <v>0</v>
      </c>
      <c r="E3" s="2">
        <v>36</v>
      </c>
      <c r="F3" s="2">
        <v>50</v>
      </c>
      <c r="G3" s="2">
        <v>72</v>
      </c>
      <c r="H3" s="2">
        <v>120</v>
      </c>
      <c r="J3" s="3" t="s">
        <v>22</v>
      </c>
      <c r="K3" s="3" t="s">
        <v>15</v>
      </c>
      <c r="L3" s="2">
        <v>0</v>
      </c>
      <c r="M3" s="2">
        <v>36</v>
      </c>
      <c r="N3" s="2">
        <v>120</v>
      </c>
      <c r="P3" s="3" t="s">
        <v>24</v>
      </c>
      <c r="Q3" s="3" t="s">
        <v>15</v>
      </c>
      <c r="R3" s="2">
        <v>0</v>
      </c>
      <c r="S3" s="2">
        <v>24</v>
      </c>
      <c r="T3" s="2">
        <v>50</v>
      </c>
      <c r="U3" s="2">
        <v>72</v>
      </c>
      <c r="V3" s="2">
        <v>94</v>
      </c>
    </row>
    <row r="4" spans="2:22" ht="15" customHeight="1" x14ac:dyDescent="0.4">
      <c r="B4" s="18" t="s">
        <v>2</v>
      </c>
      <c r="C4" s="2" t="s">
        <v>5</v>
      </c>
      <c r="D4" s="2">
        <v>0.1</v>
      </c>
      <c r="E4" s="2">
        <v>0.127</v>
      </c>
      <c r="F4" s="2">
        <v>0.83009999999999995</v>
      </c>
      <c r="G4" s="2">
        <v>3.3153999999999999</v>
      </c>
      <c r="H4" s="2">
        <v>4.1845999999999997</v>
      </c>
      <c r="J4" s="18" t="s">
        <v>2</v>
      </c>
      <c r="K4" s="2" t="s">
        <v>5</v>
      </c>
      <c r="L4" s="2">
        <v>0.1</v>
      </c>
      <c r="M4" s="2">
        <v>0.1123</v>
      </c>
      <c r="N4" s="2">
        <v>6.0999999999999999E-2</v>
      </c>
      <c r="P4" s="18" t="s">
        <v>2</v>
      </c>
      <c r="Q4" s="2" t="s">
        <v>5</v>
      </c>
      <c r="R4" s="2">
        <v>0.1</v>
      </c>
      <c r="S4" s="2">
        <v>4.4775</v>
      </c>
      <c r="T4" s="2">
        <v>4.6654999999999998</v>
      </c>
      <c r="U4" s="2">
        <v>4.6410999999999998</v>
      </c>
      <c r="V4" s="2">
        <v>4.3212999999999999</v>
      </c>
    </row>
    <row r="5" spans="2:22" x14ac:dyDescent="0.4">
      <c r="B5" s="19"/>
      <c r="C5" s="2" t="s">
        <v>6</v>
      </c>
      <c r="D5" s="2">
        <v>0.1</v>
      </c>
      <c r="E5" s="2">
        <v>0.60299999999999998</v>
      </c>
      <c r="F5" s="2">
        <v>1.9971000000000001</v>
      </c>
      <c r="G5" s="2">
        <v>3.0859000000000001</v>
      </c>
      <c r="H5" s="2">
        <v>3.8696000000000002</v>
      </c>
      <c r="J5" s="19"/>
      <c r="K5" s="2" t="s">
        <v>6</v>
      </c>
      <c r="L5" s="2">
        <v>0.1</v>
      </c>
      <c r="M5" s="2">
        <v>0.1074</v>
      </c>
      <c r="N5" s="2">
        <v>5.9799999999999999E-2</v>
      </c>
      <c r="P5" s="19"/>
      <c r="Q5" s="2" t="s">
        <v>6</v>
      </c>
      <c r="R5" s="2">
        <v>0.1</v>
      </c>
      <c r="S5" s="2">
        <v>4.4458000000000002</v>
      </c>
      <c r="T5" s="2">
        <v>4.1040000000000001</v>
      </c>
      <c r="U5" s="2">
        <v>4.4116</v>
      </c>
      <c r="V5" s="2">
        <v>4.2358000000000002</v>
      </c>
    </row>
    <row r="6" spans="2:22" x14ac:dyDescent="0.4">
      <c r="B6" s="19"/>
      <c r="C6" s="2" t="s">
        <v>7</v>
      </c>
      <c r="D6" s="2">
        <v>0.1</v>
      </c>
      <c r="E6" s="2">
        <v>0.21240000000000001</v>
      </c>
      <c r="F6" s="2">
        <v>1.2524</v>
      </c>
      <c r="G6" s="2">
        <v>3.3228</v>
      </c>
      <c r="H6" s="2">
        <v>4.0845000000000002</v>
      </c>
      <c r="J6" s="19"/>
      <c r="K6" s="2" t="s">
        <v>7</v>
      </c>
      <c r="L6" s="2">
        <v>0.1</v>
      </c>
      <c r="M6" s="2">
        <v>0.1147</v>
      </c>
      <c r="N6" s="2">
        <v>6.2300000000000001E-2</v>
      </c>
      <c r="P6" s="19"/>
      <c r="Q6" s="2" t="s">
        <v>7</v>
      </c>
      <c r="R6" s="2">
        <v>0.1</v>
      </c>
      <c r="S6" s="2">
        <v>4.4603999999999999</v>
      </c>
      <c r="T6" s="2">
        <v>4.5190000000000001</v>
      </c>
      <c r="U6" s="2">
        <v>4.5946999999999996</v>
      </c>
      <c r="V6" s="2">
        <v>3.9722</v>
      </c>
    </row>
    <row r="7" spans="2:22" x14ac:dyDescent="0.4">
      <c r="B7" s="19"/>
      <c r="C7" s="2" t="s">
        <v>8</v>
      </c>
      <c r="D7" s="2">
        <f>AVERAGE(D4:D6)</f>
        <v>0.10000000000000002</v>
      </c>
      <c r="E7" s="2">
        <f t="shared" ref="E7:H7" si="0">AVERAGE(E4:E6)</f>
        <v>0.31413333333333332</v>
      </c>
      <c r="F7" s="2">
        <f t="shared" si="0"/>
        <v>1.3598666666666668</v>
      </c>
      <c r="G7" s="2">
        <f t="shared" si="0"/>
        <v>3.2413666666666665</v>
      </c>
      <c r="H7" s="2">
        <f t="shared" si="0"/>
        <v>4.0462333333333333</v>
      </c>
      <c r="J7" s="19"/>
      <c r="K7" s="2" t="s">
        <v>8</v>
      </c>
      <c r="L7" s="2">
        <f>AVERAGE(L4:L6)</f>
        <v>0.10000000000000002</v>
      </c>
      <c r="M7" s="2">
        <f t="shared" ref="M7" si="1">AVERAGE(M4:M6)</f>
        <v>0.11146666666666667</v>
      </c>
      <c r="N7" s="2">
        <f t="shared" ref="N7" si="2">AVERAGE(N4:N6)</f>
        <v>6.1033333333333328E-2</v>
      </c>
      <c r="P7" s="19"/>
      <c r="Q7" s="2" t="s">
        <v>8</v>
      </c>
      <c r="R7" s="2">
        <f>AVERAGE(R4:R6)</f>
        <v>0.10000000000000002</v>
      </c>
      <c r="S7" s="2">
        <f t="shared" ref="S7" si="3">AVERAGE(S4:S6)</f>
        <v>4.4612333333333334</v>
      </c>
      <c r="T7" s="2">
        <f t="shared" ref="T7" si="4">AVERAGE(T4:T6)</f>
        <v>4.4295</v>
      </c>
      <c r="U7" s="2">
        <f t="shared" ref="U7" si="5">AVERAGE(U4:U6)</f>
        <v>4.5491333333333328</v>
      </c>
      <c r="V7" s="2">
        <f t="shared" ref="V7" si="6">AVERAGE(V4:V6)</f>
        <v>4.1764333333333328</v>
      </c>
    </row>
    <row r="8" spans="2:22" x14ac:dyDescent="0.4">
      <c r="B8" s="20"/>
      <c r="C8" s="2" t="s">
        <v>11</v>
      </c>
      <c r="D8" s="2">
        <f>STDEV(D4:D6)/SQRT(COUNT(D4:D6))</f>
        <v>9.8130778667735933E-18</v>
      </c>
      <c r="E8" s="2">
        <f t="shared" ref="E8:H8" si="7">STDEV(E4:E6)/SQRT(COUNT(E4:E6))</f>
        <v>0.14652218641253997</v>
      </c>
      <c r="F8" s="2">
        <f t="shared" si="7"/>
        <v>0.34114223003186084</v>
      </c>
      <c r="G8" s="2">
        <f t="shared" si="7"/>
        <v>7.776268028073903E-2</v>
      </c>
      <c r="H8" s="2">
        <f t="shared" si="7"/>
        <v>9.2923809889846984E-2</v>
      </c>
      <c r="J8" s="20"/>
      <c r="K8" s="2" t="s">
        <v>11</v>
      </c>
      <c r="L8" s="2">
        <f>STDEV(L4:L6)/SQRT(COUNT(L4:L6))</f>
        <v>9.8130778667735933E-18</v>
      </c>
      <c r="M8" s="2">
        <f t="shared" ref="M8:N8" si="8">STDEV(M4:M6)/SQRT(COUNT(M4:M6))</f>
        <v>2.1481257980957369E-3</v>
      </c>
      <c r="N8" s="2">
        <f t="shared" si="8"/>
        <v>7.2188026092359116E-4</v>
      </c>
      <c r="P8" s="20"/>
      <c r="Q8" s="2" t="s">
        <v>11</v>
      </c>
      <c r="R8" s="2">
        <f>STDEV(R4:R6)/SQRT(COUNT(R4:R6))</f>
        <v>9.8130778667735933E-18</v>
      </c>
      <c r="S8" s="2">
        <f t="shared" ref="S8:V8" si="9">STDEV(S4:S6)/SQRT(COUNT(S4:S6))</f>
        <v>9.1604827626301268E-3</v>
      </c>
      <c r="T8" s="2">
        <f t="shared" si="9"/>
        <v>0.16815493847441207</v>
      </c>
      <c r="U8" s="2">
        <f t="shared" si="9"/>
        <v>7.005903066541648E-2</v>
      </c>
      <c r="V8" s="2">
        <f t="shared" si="9"/>
        <v>0.10505713260465049</v>
      </c>
    </row>
    <row r="9" spans="2:22" ht="15" customHeight="1" x14ac:dyDescent="0.4"/>
    <row r="11" spans="2:22" ht="16.5" x14ac:dyDescent="0.4">
      <c r="B11" s="23" t="s">
        <v>23</v>
      </c>
      <c r="C11" s="24"/>
      <c r="D11" s="24"/>
      <c r="E11" s="24"/>
      <c r="F11" s="25"/>
    </row>
    <row r="12" spans="2:22" x14ac:dyDescent="0.4">
      <c r="B12" s="3" t="s">
        <v>20</v>
      </c>
      <c r="C12" s="3" t="s">
        <v>15</v>
      </c>
      <c r="D12" s="2">
        <v>0</v>
      </c>
      <c r="E12" s="2">
        <v>36</v>
      </c>
      <c r="F12" s="2">
        <v>120</v>
      </c>
    </row>
    <row r="13" spans="2:22" x14ac:dyDescent="0.4">
      <c r="B13" s="18" t="s">
        <v>21</v>
      </c>
      <c r="C13" s="2" t="s">
        <v>5</v>
      </c>
      <c r="D13" s="2">
        <v>0.1</v>
      </c>
      <c r="E13" s="2">
        <v>0.1416</v>
      </c>
      <c r="F13" s="2">
        <v>0.1477</v>
      </c>
    </row>
    <row r="14" spans="2:22" x14ac:dyDescent="0.4">
      <c r="B14" s="19"/>
      <c r="C14" s="2" t="s">
        <v>6</v>
      </c>
      <c r="D14" s="2">
        <v>0.1</v>
      </c>
      <c r="E14" s="2">
        <v>9.2799999999999994E-2</v>
      </c>
      <c r="F14" s="2">
        <v>9.4E-2</v>
      </c>
    </row>
    <row r="15" spans="2:22" x14ac:dyDescent="0.4">
      <c r="B15" s="19"/>
      <c r="C15" s="2" t="s">
        <v>7</v>
      </c>
      <c r="D15" s="2">
        <v>0.1</v>
      </c>
      <c r="E15" s="2">
        <v>5.62E-2</v>
      </c>
      <c r="F15" s="2">
        <v>5.62E-2</v>
      </c>
    </row>
    <row r="16" spans="2:22" x14ac:dyDescent="0.4">
      <c r="B16" s="19"/>
      <c r="C16" s="2" t="s">
        <v>8</v>
      </c>
      <c r="D16" s="2">
        <f>AVERAGE(D13:D15)</f>
        <v>0.10000000000000002</v>
      </c>
      <c r="E16" s="2">
        <f t="shared" ref="E16" si="10">AVERAGE(E13:E15)</f>
        <v>9.6866666666666656E-2</v>
      </c>
      <c r="F16" s="2">
        <f t="shared" ref="F16" si="11">AVERAGE(F13:F15)</f>
        <v>9.9299999999999999E-2</v>
      </c>
    </row>
    <row r="17" spans="2:6" x14ac:dyDescent="0.4">
      <c r="B17" s="20"/>
      <c r="C17" s="2" t="s">
        <v>11</v>
      </c>
      <c r="D17" s="2">
        <f>STDEV(D13:D15)/SQRT(COUNT(D13:D15))</f>
        <v>9.8130778667735933E-18</v>
      </c>
      <c r="E17" s="2">
        <f t="shared" ref="E17:F17" si="12">STDEV(E13:E15)/SQRT(COUNT(E13:E15))</f>
        <v>2.4736567623212791E-2</v>
      </c>
      <c r="F17" s="2">
        <f t="shared" si="12"/>
        <v>2.6546374517059781E-2</v>
      </c>
    </row>
    <row r="18" spans="2:6" x14ac:dyDescent="0.4">
      <c r="B18" s="18" t="s">
        <v>19</v>
      </c>
      <c r="C18" s="2" t="s">
        <v>5</v>
      </c>
      <c r="D18" s="2">
        <v>0.1</v>
      </c>
      <c r="E18" s="2">
        <v>5.8599999999999999E-2</v>
      </c>
      <c r="F18" s="2">
        <v>7.3200000000000001E-2</v>
      </c>
    </row>
    <row r="19" spans="2:6" x14ac:dyDescent="0.4">
      <c r="B19" s="19"/>
      <c r="C19" s="2" t="s">
        <v>6</v>
      </c>
      <c r="D19" s="2">
        <v>0.1</v>
      </c>
      <c r="E19" s="2">
        <v>9.7699999999999995E-2</v>
      </c>
      <c r="F19" s="2">
        <v>6.59E-2</v>
      </c>
    </row>
    <row r="20" spans="2:6" x14ac:dyDescent="0.4">
      <c r="B20" s="19"/>
      <c r="C20" s="2" t="s">
        <v>7</v>
      </c>
      <c r="D20" s="2">
        <v>0.1</v>
      </c>
      <c r="E20" s="2">
        <v>9.2799999999999994E-2</v>
      </c>
      <c r="F20" s="2">
        <v>6.7100000000000007E-2</v>
      </c>
    </row>
    <row r="21" spans="2:6" ht="16.5" customHeight="1" x14ac:dyDescent="0.4">
      <c r="B21" s="19"/>
      <c r="C21" s="2" t="s">
        <v>8</v>
      </c>
      <c r="D21" s="2">
        <f>AVERAGE(D18:D20)</f>
        <v>0.10000000000000002</v>
      </c>
      <c r="E21" s="2">
        <f t="shared" ref="E21" si="13">AVERAGE(E18:E20)</f>
        <v>8.3033333333333334E-2</v>
      </c>
      <c r="F21" s="2">
        <f t="shared" ref="F21" si="14">AVERAGE(F18:F20)</f>
        <v>6.8733333333333327E-2</v>
      </c>
    </row>
    <row r="22" spans="2:6" x14ac:dyDescent="0.4">
      <c r="B22" s="20"/>
      <c r="C22" s="2" t="s">
        <v>11</v>
      </c>
      <c r="D22" s="2">
        <f>STDEV(D18:D20)/SQRT(COUNT(D18:D20))</f>
        <v>9.8130778667735933E-18</v>
      </c>
      <c r="E22" s="2">
        <f t="shared" ref="E22:F22" si="15">STDEV(E18:E20)/SQRT(COUNT(E18:E20))</f>
        <v>1.2298283529736097E-2</v>
      </c>
      <c r="F22" s="2">
        <f t="shared" si="15"/>
        <v>2.2600393310245239E-3</v>
      </c>
    </row>
    <row r="26" spans="2:6" ht="15" customHeight="1" x14ac:dyDescent="0.4"/>
    <row r="27" spans="2:6" ht="15" customHeight="1" x14ac:dyDescent="0.4"/>
  </sheetData>
  <mergeCells count="9">
    <mergeCell ref="B18:B22"/>
    <mergeCell ref="J4:J8"/>
    <mergeCell ref="B11:F11"/>
    <mergeCell ref="J2:N2"/>
    <mergeCell ref="P2:V2"/>
    <mergeCell ref="P4:P8"/>
    <mergeCell ref="B2:H2"/>
    <mergeCell ref="B4:B8"/>
    <mergeCell ref="B13:B17"/>
  </mergeCells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2"/>
  <sheetViews>
    <sheetView tabSelected="1" zoomScale="70" zoomScaleNormal="70" workbookViewId="0">
      <selection activeCell="M40" sqref="M40"/>
    </sheetView>
  </sheetViews>
  <sheetFormatPr defaultRowHeight="15" x14ac:dyDescent="0.4"/>
  <cols>
    <col min="1" max="1" width="9" style="1"/>
    <col min="2" max="2" width="15.625" style="1" customWidth="1"/>
    <col min="3" max="8" width="9.625" style="1" customWidth="1"/>
    <col min="9" max="9" width="9" style="1"/>
    <col min="10" max="10" width="15.625" style="1" customWidth="1"/>
    <col min="11" max="17" width="9.625" style="1" customWidth="1"/>
    <col min="18" max="16384" width="9" style="1"/>
  </cols>
  <sheetData>
    <row r="2" spans="2:16" ht="18.75" customHeight="1" x14ac:dyDescent="0.4">
      <c r="B2" s="21" t="s">
        <v>1</v>
      </c>
      <c r="C2" s="21"/>
      <c r="D2" s="21"/>
      <c r="E2" s="21"/>
      <c r="F2" s="21"/>
      <c r="G2" s="21"/>
      <c r="H2" s="21"/>
      <c r="J2" s="21" t="s">
        <v>1</v>
      </c>
      <c r="K2" s="21"/>
      <c r="L2" s="21"/>
      <c r="M2" s="21"/>
      <c r="N2" s="21"/>
      <c r="O2" s="21"/>
      <c r="P2" s="21"/>
    </row>
    <row r="3" spans="2:16" x14ac:dyDescent="0.4">
      <c r="B3" s="3" t="s">
        <v>127</v>
      </c>
      <c r="C3" s="3" t="s">
        <v>15</v>
      </c>
      <c r="D3" s="2">
        <v>0</v>
      </c>
      <c r="E3" s="2">
        <v>24</v>
      </c>
      <c r="F3" s="2">
        <v>48</v>
      </c>
      <c r="G3" s="2">
        <v>72</v>
      </c>
      <c r="H3" s="2">
        <v>96</v>
      </c>
      <c r="J3" s="3" t="s">
        <v>128</v>
      </c>
      <c r="K3" s="3" t="s">
        <v>15</v>
      </c>
      <c r="L3" s="2">
        <v>0</v>
      </c>
      <c r="M3" s="2">
        <v>24</v>
      </c>
      <c r="N3" s="2">
        <v>48</v>
      </c>
      <c r="O3" s="2">
        <v>72</v>
      </c>
      <c r="P3" s="2">
        <v>96</v>
      </c>
    </row>
    <row r="4" spans="2:16" ht="15" customHeight="1" x14ac:dyDescent="0.4">
      <c r="B4" s="18" t="s">
        <v>55</v>
      </c>
      <c r="C4" s="2" t="s">
        <v>5</v>
      </c>
      <c r="D4" s="2">
        <v>0.1</v>
      </c>
      <c r="E4" s="2">
        <v>0.93020000000000003</v>
      </c>
      <c r="F4" s="2">
        <v>1.04</v>
      </c>
      <c r="G4" s="2">
        <v>1.0864</v>
      </c>
      <c r="H4" s="2">
        <v>1.0132000000000001</v>
      </c>
      <c r="J4" s="18" t="s">
        <v>55</v>
      </c>
      <c r="K4" s="2" t="s">
        <v>5</v>
      </c>
      <c r="L4" s="2">
        <v>0.1</v>
      </c>
      <c r="M4" s="2">
        <v>2.0360999999999998</v>
      </c>
      <c r="N4" s="2">
        <v>2.0922999999999998</v>
      </c>
      <c r="O4" s="2">
        <v>2.1044999999999998</v>
      </c>
      <c r="P4" s="2">
        <v>2.1362000000000001</v>
      </c>
    </row>
    <row r="5" spans="2:16" x14ac:dyDescent="0.4">
      <c r="B5" s="19"/>
      <c r="C5" s="2" t="s">
        <v>6</v>
      </c>
      <c r="D5" s="2">
        <v>0.1</v>
      </c>
      <c r="E5" s="2">
        <v>0.89180000000000004</v>
      </c>
      <c r="F5" s="2">
        <v>0.90329999999999999</v>
      </c>
      <c r="G5" s="2">
        <v>1.04</v>
      </c>
      <c r="H5" s="2">
        <v>0.97170000000000001</v>
      </c>
      <c r="J5" s="19"/>
      <c r="K5" s="2" t="s">
        <v>6</v>
      </c>
      <c r="L5" s="2">
        <v>0.1</v>
      </c>
      <c r="M5" s="2">
        <v>2.0360999999999998</v>
      </c>
      <c r="N5" s="2">
        <v>2.1191</v>
      </c>
      <c r="O5" s="2">
        <v>2.1703999999999999</v>
      </c>
      <c r="P5" s="2">
        <v>2.1191</v>
      </c>
    </row>
    <row r="6" spans="2:16" x14ac:dyDescent="0.4">
      <c r="B6" s="19"/>
      <c r="C6" s="2" t="s">
        <v>7</v>
      </c>
      <c r="D6" s="2">
        <v>0.1</v>
      </c>
      <c r="E6" s="2">
        <v>0.89359999999999995</v>
      </c>
      <c r="F6" s="2">
        <v>0.70799999999999996</v>
      </c>
      <c r="G6" s="2">
        <v>0.67869999999999997</v>
      </c>
      <c r="H6" s="2">
        <v>0.67869999999999997</v>
      </c>
      <c r="J6" s="19"/>
      <c r="K6" s="2" t="s">
        <v>7</v>
      </c>
      <c r="L6" s="2">
        <v>0.1</v>
      </c>
      <c r="M6" s="2">
        <v>2.0019999999999998</v>
      </c>
      <c r="N6" s="2">
        <v>2.0775999999999999</v>
      </c>
      <c r="O6" s="2">
        <v>2.1143000000000001</v>
      </c>
      <c r="P6" s="2">
        <v>2.1093999999999999</v>
      </c>
    </row>
    <row r="7" spans="2:16" x14ac:dyDescent="0.4">
      <c r="B7" s="19"/>
      <c r="C7" s="2" t="s">
        <v>8</v>
      </c>
      <c r="D7" s="2">
        <f>AVERAGE(D4:D6)</f>
        <v>0.10000000000000002</v>
      </c>
      <c r="E7" s="2">
        <f t="shared" ref="E7:H7" si="0">AVERAGE(E4:E6)</f>
        <v>0.90520000000000012</v>
      </c>
      <c r="F7" s="2">
        <f t="shared" si="0"/>
        <v>0.8837666666666667</v>
      </c>
      <c r="G7" s="2">
        <f t="shared" si="0"/>
        <v>0.93503333333333349</v>
      </c>
      <c r="H7" s="2">
        <f t="shared" si="0"/>
        <v>0.88786666666666669</v>
      </c>
      <c r="J7" s="19"/>
      <c r="K7" s="2" t="s">
        <v>8</v>
      </c>
      <c r="L7" s="2">
        <f>AVERAGE(L4:L6)</f>
        <v>0.10000000000000002</v>
      </c>
      <c r="M7" s="2">
        <f t="shared" ref="M7:P7" si="1">AVERAGE(M4:M6)</f>
        <v>2.0247333333333333</v>
      </c>
      <c r="N7" s="2">
        <f t="shared" si="1"/>
        <v>2.0963333333333334</v>
      </c>
      <c r="O7" s="2">
        <f t="shared" si="1"/>
        <v>2.1297333333333333</v>
      </c>
      <c r="P7" s="2">
        <f t="shared" si="1"/>
        <v>2.1215666666666668</v>
      </c>
    </row>
    <row r="8" spans="2:16" x14ac:dyDescent="0.4">
      <c r="B8" s="20"/>
      <c r="C8" s="2" t="s">
        <v>11</v>
      </c>
      <c r="D8" s="2">
        <f>STDEV(D4:D6)/SQRT(COUNT(D4:D6))</f>
        <v>9.8130778667735933E-18</v>
      </c>
      <c r="E8" s="2">
        <f t="shared" ref="E8:H8" si="2">STDEV(E4:E6)/SQRT(COUNT(E4:E6))</f>
        <v>1.2510795338426741E-2</v>
      </c>
      <c r="F8" s="2">
        <f t="shared" si="2"/>
        <v>9.6336499371272311E-2</v>
      </c>
      <c r="G8" s="2">
        <f t="shared" si="2"/>
        <v>0.12886468786202726</v>
      </c>
      <c r="H8" s="2">
        <f t="shared" si="2"/>
        <v>0.10526725247884283</v>
      </c>
      <c r="J8" s="20"/>
      <c r="K8" s="2" t="s">
        <v>11</v>
      </c>
      <c r="L8" s="2">
        <f>STDEV(L4:L6)/SQRT(COUNT(L4:L6))</f>
        <v>9.8130778667735933E-18</v>
      </c>
      <c r="M8" s="2">
        <f t="shared" ref="M8:P8" si="3">STDEV(M4:M6)/SQRT(COUNT(M4:M6))</f>
        <v>1.1366666666666674E-2</v>
      </c>
      <c r="N8" s="2">
        <f t="shared" si="3"/>
        <v>1.2148571017933697E-2</v>
      </c>
      <c r="O8" s="2">
        <f t="shared" si="3"/>
        <v>2.0529193305577727E-2</v>
      </c>
      <c r="P8" s="2">
        <f t="shared" si="3"/>
        <v>7.83418435093566E-3</v>
      </c>
    </row>
    <row r="9" spans="2:16" ht="15" customHeight="1" x14ac:dyDescent="0.4"/>
    <row r="10" spans="2:16" x14ac:dyDescent="0.4">
      <c r="B10" s="21" t="s">
        <v>17</v>
      </c>
      <c r="C10" s="21"/>
      <c r="D10" s="21"/>
      <c r="E10" s="21"/>
      <c r="F10" s="21"/>
      <c r="G10" s="21"/>
      <c r="H10" s="21"/>
      <c r="J10" s="21" t="s">
        <v>17</v>
      </c>
      <c r="K10" s="21"/>
      <c r="L10" s="21"/>
      <c r="M10" s="21"/>
      <c r="N10" s="21"/>
      <c r="O10" s="21"/>
      <c r="P10" s="21"/>
    </row>
    <row r="11" spans="2:16" x14ac:dyDescent="0.4">
      <c r="B11" s="3" t="s">
        <v>127</v>
      </c>
      <c r="C11" s="3" t="s">
        <v>15</v>
      </c>
      <c r="D11" s="2">
        <v>0</v>
      </c>
      <c r="E11" s="2">
        <v>24</v>
      </c>
      <c r="F11" s="2">
        <v>48</v>
      </c>
      <c r="G11" s="2">
        <v>72</v>
      </c>
      <c r="H11" s="2">
        <v>96</v>
      </c>
      <c r="J11" s="3" t="s">
        <v>128</v>
      </c>
      <c r="K11" s="3" t="s">
        <v>15</v>
      </c>
      <c r="L11" s="2">
        <v>0</v>
      </c>
      <c r="M11" s="2">
        <v>24</v>
      </c>
      <c r="N11" s="2">
        <v>48</v>
      </c>
      <c r="O11" s="2">
        <v>72</v>
      </c>
      <c r="P11" s="2">
        <v>96</v>
      </c>
    </row>
    <row r="12" spans="2:16" ht="15" customHeight="1" x14ac:dyDescent="0.4">
      <c r="B12" s="18" t="s">
        <v>55</v>
      </c>
      <c r="C12" s="2" t="s">
        <v>5</v>
      </c>
      <c r="D12" s="2">
        <v>21.010999999999999</v>
      </c>
      <c r="E12" s="2">
        <v>22.033999999999999</v>
      </c>
      <c r="F12" s="2">
        <v>19.788</v>
      </c>
      <c r="G12" s="2">
        <v>19.989999999999998</v>
      </c>
      <c r="H12" s="2">
        <v>19.381</v>
      </c>
      <c r="J12" s="18" t="s">
        <v>55</v>
      </c>
      <c r="K12" s="2" t="s">
        <v>5</v>
      </c>
      <c r="L12" s="2">
        <v>16.013999999999999</v>
      </c>
      <c r="M12" s="2">
        <v>11.898999999999999</v>
      </c>
      <c r="N12" s="2">
        <v>10.923999999999999</v>
      </c>
      <c r="O12" s="2">
        <v>10.516999999999999</v>
      </c>
      <c r="P12" s="2">
        <v>9.8800000000000008</v>
      </c>
    </row>
    <row r="13" spans="2:16" x14ac:dyDescent="0.4">
      <c r="B13" s="19"/>
      <c r="C13" s="2" t="s">
        <v>6</v>
      </c>
      <c r="D13" s="2">
        <v>21.010999999999999</v>
      </c>
      <c r="E13" s="2">
        <v>21.035</v>
      </c>
      <c r="F13" s="2">
        <v>20.317</v>
      </c>
      <c r="G13" s="2">
        <v>20.821999999999999</v>
      </c>
      <c r="H13" s="2">
        <v>19.686</v>
      </c>
      <c r="J13" s="19"/>
      <c r="K13" s="2" t="s">
        <v>6</v>
      </c>
      <c r="L13" s="2">
        <v>16.013999999999999</v>
      </c>
      <c r="M13" s="2">
        <v>11.856</v>
      </c>
      <c r="N13" s="2">
        <v>10.896000000000001</v>
      </c>
      <c r="O13" s="2">
        <v>10.377000000000001</v>
      </c>
      <c r="P13" s="2">
        <v>9.7889999999999997</v>
      </c>
    </row>
    <row r="14" spans="2:16" x14ac:dyDescent="0.4">
      <c r="B14" s="19"/>
      <c r="C14" s="2" t="s">
        <v>7</v>
      </c>
      <c r="D14" s="2">
        <v>21.010999999999999</v>
      </c>
      <c r="E14" s="2">
        <v>21.356000000000002</v>
      </c>
      <c r="F14" s="2">
        <v>21.295000000000002</v>
      </c>
      <c r="G14" s="2">
        <v>20.14</v>
      </c>
      <c r="H14" s="2">
        <v>20.401</v>
      </c>
      <c r="J14" s="19"/>
      <c r="K14" s="2" t="s">
        <v>7</v>
      </c>
      <c r="L14" s="2">
        <v>16.013999999999999</v>
      </c>
      <c r="M14" s="2">
        <v>11.946</v>
      </c>
      <c r="N14" s="2">
        <v>10.872</v>
      </c>
      <c r="O14" s="2">
        <v>10.356999999999999</v>
      </c>
      <c r="P14" s="2">
        <v>9.9260000000000002</v>
      </c>
    </row>
    <row r="15" spans="2:16" x14ac:dyDescent="0.4">
      <c r="B15" s="19"/>
      <c r="C15" s="2" t="s">
        <v>8</v>
      </c>
      <c r="D15" s="2">
        <f>AVERAGE(D12:D14)</f>
        <v>21.010999999999999</v>
      </c>
      <c r="E15" s="2">
        <f t="shared" ref="E15:H15" si="4">AVERAGE(E12:E14)</f>
        <v>21.475000000000005</v>
      </c>
      <c r="F15" s="2">
        <f t="shared" si="4"/>
        <v>20.466666666666669</v>
      </c>
      <c r="G15" s="2">
        <f t="shared" si="4"/>
        <v>20.317333333333334</v>
      </c>
      <c r="H15" s="2">
        <f t="shared" si="4"/>
        <v>19.822666666666667</v>
      </c>
      <c r="J15" s="19"/>
      <c r="K15" s="2" t="s">
        <v>8</v>
      </c>
      <c r="L15" s="2">
        <f>AVERAGE(L12:L14)</f>
        <v>16.013999999999999</v>
      </c>
      <c r="M15" s="2">
        <f t="shared" ref="M15:P15" si="5">AVERAGE(M12:M14)</f>
        <v>11.900333333333334</v>
      </c>
      <c r="N15" s="2">
        <f t="shared" si="5"/>
        <v>10.897333333333334</v>
      </c>
      <c r="O15" s="2">
        <f t="shared" si="5"/>
        <v>10.417</v>
      </c>
      <c r="P15" s="2">
        <f t="shared" si="5"/>
        <v>9.8650000000000002</v>
      </c>
    </row>
    <row r="16" spans="2:16" x14ac:dyDescent="0.4">
      <c r="B16" s="20"/>
      <c r="C16" s="2" t="s">
        <v>11</v>
      </c>
      <c r="D16" s="2">
        <f>STDEV(D12:D14)/SQRT(COUNT(D12:D14))</f>
        <v>0</v>
      </c>
      <c r="E16" s="2">
        <f t="shared" ref="E16:H16" si="6">STDEV(E12:E14)/SQRT(COUNT(E12:E14))</f>
        <v>0.29446052366998149</v>
      </c>
      <c r="F16" s="2">
        <f t="shared" si="6"/>
        <v>0.44142282577038489</v>
      </c>
      <c r="G16" s="2">
        <f t="shared" si="6"/>
        <v>0.25602170046914208</v>
      </c>
      <c r="H16" s="2">
        <f t="shared" si="6"/>
        <v>0.3022737905350783</v>
      </c>
      <c r="J16" s="20"/>
      <c r="K16" s="2" t="s">
        <v>11</v>
      </c>
      <c r="L16" s="2">
        <f>STDEV(L12:L14)/SQRT(COUNT(L12:L14))</f>
        <v>0</v>
      </c>
      <c r="M16" s="2">
        <f t="shared" ref="M16:P16" si="7">STDEV(M12:M14)/SQRT(COUNT(M12:M14))</f>
        <v>2.5989314043361026E-2</v>
      </c>
      <c r="N16" s="2">
        <f t="shared" si="7"/>
        <v>1.5025903559446063E-2</v>
      </c>
      <c r="O16" s="2">
        <f t="shared" si="7"/>
        <v>5.033222956847154E-2</v>
      </c>
      <c r="P16" s="2">
        <f t="shared" si="7"/>
        <v>4.0253364248635765E-2</v>
      </c>
    </row>
    <row r="18" spans="2:16" x14ac:dyDescent="0.4">
      <c r="B18" s="21" t="s">
        <v>18</v>
      </c>
      <c r="C18" s="21"/>
      <c r="D18" s="21"/>
      <c r="E18" s="21"/>
      <c r="F18" s="21"/>
      <c r="G18" s="21"/>
      <c r="H18" s="21"/>
      <c r="J18" s="21" t="s">
        <v>18</v>
      </c>
      <c r="K18" s="21"/>
      <c r="L18" s="21"/>
      <c r="M18" s="21"/>
      <c r="N18" s="21"/>
      <c r="O18" s="21"/>
      <c r="P18" s="21"/>
    </row>
    <row r="19" spans="2:16" x14ac:dyDescent="0.4">
      <c r="B19" s="3" t="s">
        <v>127</v>
      </c>
      <c r="C19" s="3" t="s">
        <v>15</v>
      </c>
      <c r="D19" s="2">
        <v>0</v>
      </c>
      <c r="E19" s="2">
        <v>24</v>
      </c>
      <c r="F19" s="2">
        <v>48</v>
      </c>
      <c r="G19" s="2">
        <v>72</v>
      </c>
      <c r="H19" s="2">
        <v>96</v>
      </c>
      <c r="J19" s="3" t="s">
        <v>128</v>
      </c>
      <c r="K19" s="3" t="s">
        <v>15</v>
      </c>
      <c r="L19" s="2">
        <v>0</v>
      </c>
      <c r="M19" s="2">
        <v>24</v>
      </c>
      <c r="N19" s="2">
        <v>48</v>
      </c>
      <c r="O19" s="2">
        <v>72</v>
      </c>
      <c r="P19" s="2">
        <v>96</v>
      </c>
    </row>
    <row r="20" spans="2:16" ht="15" customHeight="1" x14ac:dyDescent="0.4">
      <c r="B20" s="18" t="s">
        <v>55</v>
      </c>
      <c r="C20" s="2" t="s">
        <v>5</v>
      </c>
      <c r="D20" s="2">
        <v>5.6459999999999999</v>
      </c>
      <c r="E20" s="2">
        <v>5.7610000000000001</v>
      </c>
      <c r="F20" s="2">
        <v>4.8339999999999996</v>
      </c>
      <c r="G20" s="2">
        <v>4.5449999999999999</v>
      </c>
      <c r="H20" s="2">
        <v>4.2640000000000002</v>
      </c>
      <c r="J20" s="18" t="s">
        <v>55</v>
      </c>
      <c r="K20" s="2" t="s">
        <v>5</v>
      </c>
      <c r="L20" s="2">
        <v>4.399</v>
      </c>
      <c r="M20" s="2">
        <v>3.8420000000000001</v>
      </c>
      <c r="N20" s="2">
        <v>3.738</v>
      </c>
      <c r="O20" s="2">
        <v>3.718</v>
      </c>
      <c r="P20" s="2">
        <v>3.6360000000000001</v>
      </c>
    </row>
    <row r="21" spans="2:16" ht="16.5" customHeight="1" x14ac:dyDescent="0.4">
      <c r="B21" s="19"/>
      <c r="C21" s="2" t="s">
        <v>6</v>
      </c>
      <c r="D21" s="2">
        <v>5.6459999999999999</v>
      </c>
      <c r="E21" s="2">
        <v>5.46</v>
      </c>
      <c r="F21" s="2">
        <v>5.0869999999999997</v>
      </c>
      <c r="G21" s="2">
        <v>4.8460000000000001</v>
      </c>
      <c r="H21" s="2">
        <v>4.4930000000000003</v>
      </c>
      <c r="J21" s="19"/>
      <c r="K21" s="2" t="s">
        <v>6</v>
      </c>
      <c r="L21" s="2">
        <v>4.399</v>
      </c>
      <c r="M21" s="2">
        <v>3.8079999999999998</v>
      </c>
      <c r="N21" s="2">
        <v>3.694</v>
      </c>
      <c r="O21" s="2">
        <v>3.6440000000000001</v>
      </c>
      <c r="P21" s="2">
        <v>3.573</v>
      </c>
    </row>
    <row r="22" spans="2:16" x14ac:dyDescent="0.4">
      <c r="B22" s="19"/>
      <c r="C22" s="2" t="s">
        <v>7</v>
      </c>
      <c r="D22" s="2">
        <v>5.6459999999999999</v>
      </c>
      <c r="E22" s="2">
        <v>5.3819999999999997</v>
      </c>
      <c r="F22" s="2">
        <v>5.3029999999999999</v>
      </c>
      <c r="G22" s="2">
        <v>4.7919999999999998</v>
      </c>
      <c r="H22" s="2">
        <v>4.7539999999999996</v>
      </c>
      <c r="J22" s="19"/>
      <c r="K22" s="2" t="s">
        <v>7</v>
      </c>
      <c r="L22" s="2">
        <v>4.399</v>
      </c>
      <c r="M22" s="2">
        <v>3.8029999999999999</v>
      </c>
      <c r="N22" s="2">
        <v>3.6659999999999999</v>
      </c>
      <c r="O22" s="2">
        <v>3.6139999999999999</v>
      </c>
      <c r="P22" s="2">
        <v>3.5960000000000001</v>
      </c>
    </row>
    <row r="23" spans="2:16" x14ac:dyDescent="0.4">
      <c r="B23" s="19"/>
      <c r="C23" s="2" t="s">
        <v>8</v>
      </c>
      <c r="D23" s="2">
        <f>AVERAGE(D20:D22)</f>
        <v>5.6459999999999999</v>
      </c>
      <c r="E23" s="2">
        <f t="shared" ref="E23:H23" si="8">AVERAGE(E20:E22)</f>
        <v>5.5343333333333335</v>
      </c>
      <c r="F23" s="2">
        <f t="shared" si="8"/>
        <v>5.0746666666666664</v>
      </c>
      <c r="G23" s="2">
        <f t="shared" si="8"/>
        <v>4.7276666666666669</v>
      </c>
      <c r="H23" s="2">
        <f t="shared" si="8"/>
        <v>4.5036666666666667</v>
      </c>
      <c r="J23" s="19"/>
      <c r="K23" s="2" t="s">
        <v>8</v>
      </c>
      <c r="L23" s="2">
        <f>AVERAGE(L20:L22)</f>
        <v>4.399</v>
      </c>
      <c r="M23" s="2">
        <f t="shared" ref="M23:P23" si="9">AVERAGE(M20:M22)</f>
        <v>3.8176666666666663</v>
      </c>
      <c r="N23" s="2">
        <f t="shared" si="9"/>
        <v>3.6993333333333336</v>
      </c>
      <c r="O23" s="2">
        <f t="shared" si="9"/>
        <v>3.6586666666666665</v>
      </c>
      <c r="P23" s="2">
        <f t="shared" si="9"/>
        <v>3.6016666666666666</v>
      </c>
    </row>
    <row r="24" spans="2:16" x14ac:dyDescent="0.4">
      <c r="B24" s="20"/>
      <c r="C24" s="2" t="s">
        <v>11</v>
      </c>
      <c r="D24" s="2">
        <f>STDEV(D20:D22)/SQRT(COUNT(D20:D22))</f>
        <v>0</v>
      </c>
      <c r="E24" s="2">
        <f t="shared" ref="E24:H24" si="10">STDEV(E20:E22)/SQRT(COUNT(E20:E22))</f>
        <v>0.11554845063627843</v>
      </c>
      <c r="F24" s="2">
        <f t="shared" si="10"/>
        <v>0.13552900468575405</v>
      </c>
      <c r="G24" s="2">
        <f t="shared" si="10"/>
        <v>9.2654075883243148E-2</v>
      </c>
      <c r="H24" s="2">
        <f t="shared" si="10"/>
        <v>0.14155132559526853</v>
      </c>
      <c r="J24" s="20"/>
      <c r="K24" s="2" t="s">
        <v>11</v>
      </c>
      <c r="L24" s="2">
        <f>STDEV(L20:L22)/SQRT(COUNT(L20:L22))</f>
        <v>0</v>
      </c>
      <c r="M24" s="2">
        <f t="shared" ref="M24:P24" si="11">STDEV(M20:M22)/SQRT(COUNT(M20:M22))</f>
        <v>1.2251983966326133E-2</v>
      </c>
      <c r="N24" s="2">
        <f t="shared" si="11"/>
        <v>2.0954978194002299E-2</v>
      </c>
      <c r="O24" s="2">
        <f t="shared" si="11"/>
        <v>3.0904871963998035E-2</v>
      </c>
      <c r="P24" s="2">
        <f t="shared" si="11"/>
        <v>1.8405916923038081E-2</v>
      </c>
    </row>
    <row r="26" spans="2:16" ht="15" customHeight="1" x14ac:dyDescent="0.4">
      <c r="B26" s="21" t="s">
        <v>129</v>
      </c>
      <c r="C26" s="21"/>
      <c r="D26" s="21"/>
      <c r="E26" s="21"/>
      <c r="F26" s="21"/>
      <c r="G26" s="21"/>
      <c r="H26" s="21"/>
      <c r="J26" s="21" t="s">
        <v>129</v>
      </c>
      <c r="K26" s="21"/>
      <c r="L26" s="21"/>
      <c r="M26" s="21"/>
      <c r="N26" s="21"/>
      <c r="O26" s="21"/>
      <c r="P26" s="21"/>
    </row>
    <row r="27" spans="2:16" ht="15" customHeight="1" x14ac:dyDescent="0.4">
      <c r="B27" s="3" t="s">
        <v>127</v>
      </c>
      <c r="C27" s="3" t="s">
        <v>15</v>
      </c>
      <c r="D27" s="2">
        <v>0</v>
      </c>
      <c r="E27" s="2">
        <v>24</v>
      </c>
      <c r="F27" s="2">
        <v>48</v>
      </c>
      <c r="G27" s="2">
        <v>72</v>
      </c>
      <c r="H27" s="2">
        <v>96</v>
      </c>
      <c r="J27" s="3" t="s">
        <v>128</v>
      </c>
      <c r="K27" s="3" t="s">
        <v>15</v>
      </c>
      <c r="L27" s="2">
        <v>0</v>
      </c>
      <c r="M27" s="2">
        <v>24</v>
      </c>
      <c r="N27" s="2">
        <v>48</v>
      </c>
      <c r="O27" s="2">
        <v>72</v>
      </c>
      <c r="P27" s="2">
        <v>96</v>
      </c>
    </row>
    <row r="28" spans="2:16" ht="15" customHeight="1" x14ac:dyDescent="0.4">
      <c r="B28" s="18" t="s">
        <v>55</v>
      </c>
      <c r="C28" s="2" t="s">
        <v>5</v>
      </c>
      <c r="D28" s="2">
        <v>0</v>
      </c>
      <c r="E28" s="2">
        <v>0.35899999999999999</v>
      </c>
      <c r="F28" s="2">
        <v>0.41799999999999998</v>
      </c>
      <c r="G28" s="2">
        <v>0.436</v>
      </c>
      <c r="H28" s="2">
        <v>0.53700000000000003</v>
      </c>
      <c r="J28" s="18" t="s">
        <v>55</v>
      </c>
      <c r="K28" s="2" t="s">
        <v>5</v>
      </c>
      <c r="L28" s="2">
        <v>0</v>
      </c>
      <c r="M28" s="2">
        <v>0.13800000000000001</v>
      </c>
      <c r="N28" s="2">
        <v>0.219</v>
      </c>
      <c r="O28" s="2">
        <v>0.217</v>
      </c>
      <c r="P28" s="2">
        <v>0.23400000000000001</v>
      </c>
    </row>
    <row r="29" spans="2:16" ht="15" customHeight="1" x14ac:dyDescent="0.4">
      <c r="B29" s="19"/>
      <c r="C29" s="2" t="s">
        <v>6</v>
      </c>
      <c r="D29" s="2">
        <v>0</v>
      </c>
      <c r="E29" s="2">
        <v>0.34200000000000003</v>
      </c>
      <c r="F29" s="2">
        <v>0.46</v>
      </c>
      <c r="G29" s="2">
        <v>0.48699999999999999</v>
      </c>
      <c r="H29" s="2">
        <v>0.52500000000000002</v>
      </c>
      <c r="J29" s="19"/>
      <c r="K29" s="2" t="s">
        <v>6</v>
      </c>
      <c r="L29" s="2">
        <v>0</v>
      </c>
      <c r="M29" s="2">
        <v>0.153</v>
      </c>
      <c r="N29" s="2">
        <v>0.219</v>
      </c>
      <c r="O29" s="2">
        <v>0.224</v>
      </c>
      <c r="P29" s="2">
        <v>0.248</v>
      </c>
    </row>
    <row r="30" spans="2:16" x14ac:dyDescent="0.4">
      <c r="B30" s="19"/>
      <c r="C30" s="2" t="s">
        <v>7</v>
      </c>
      <c r="D30" s="2">
        <v>0</v>
      </c>
      <c r="E30" s="2">
        <v>0.38500000000000001</v>
      </c>
      <c r="F30" s="2">
        <v>0.44400000000000001</v>
      </c>
      <c r="G30" s="2">
        <v>0.45400000000000001</v>
      </c>
      <c r="H30" s="2">
        <v>0.51900000000000002</v>
      </c>
      <c r="J30" s="19"/>
      <c r="K30" s="2" t="s">
        <v>7</v>
      </c>
      <c r="L30" s="2">
        <v>0</v>
      </c>
      <c r="M30" s="2">
        <v>0.183</v>
      </c>
      <c r="N30" s="2">
        <v>0.23599999999999999</v>
      </c>
      <c r="O30" s="2">
        <v>0.23100000000000001</v>
      </c>
      <c r="P30" s="2">
        <v>0.247</v>
      </c>
    </row>
    <row r="31" spans="2:16" x14ac:dyDescent="0.4">
      <c r="B31" s="19"/>
      <c r="C31" s="2" t="s">
        <v>8</v>
      </c>
      <c r="D31" s="2">
        <f>AVERAGE(D28:D30)</f>
        <v>0</v>
      </c>
      <c r="E31" s="2">
        <f t="shared" ref="E31:H31" si="12">AVERAGE(E28:E30)</f>
        <v>0.36200000000000004</v>
      </c>
      <c r="F31" s="2">
        <f t="shared" si="12"/>
        <v>0.44066666666666671</v>
      </c>
      <c r="G31" s="2">
        <f t="shared" si="12"/>
        <v>0.45900000000000002</v>
      </c>
      <c r="H31" s="2">
        <f t="shared" si="12"/>
        <v>0.52700000000000002</v>
      </c>
      <c r="J31" s="19"/>
      <c r="K31" s="2" t="s">
        <v>8</v>
      </c>
      <c r="L31" s="2">
        <f>AVERAGE(L28:L30)</f>
        <v>0</v>
      </c>
      <c r="M31" s="2">
        <f t="shared" ref="M31:P31" si="13">AVERAGE(M28:M30)</f>
        <v>0.158</v>
      </c>
      <c r="N31" s="2">
        <f t="shared" si="13"/>
        <v>0.22466666666666665</v>
      </c>
      <c r="O31" s="2">
        <f t="shared" si="13"/>
        <v>0.224</v>
      </c>
      <c r="P31" s="2">
        <f t="shared" si="13"/>
        <v>0.24299999999999999</v>
      </c>
    </row>
    <row r="32" spans="2:16" x14ac:dyDescent="0.4">
      <c r="B32" s="20"/>
      <c r="C32" s="2" t="s">
        <v>11</v>
      </c>
      <c r="D32" s="2">
        <f>STDEV(D28:D30)/SQRT(COUNT(D28:D30))</f>
        <v>0</v>
      </c>
      <c r="E32" s="2">
        <f t="shared" ref="E32:H32" si="14">STDEV(E28:E30)/SQRT(COUNT(E28:E30))</f>
        <v>1.2503332889007367E-2</v>
      </c>
      <c r="F32" s="2">
        <f t="shared" si="14"/>
        <v>1.2238373167123891E-2</v>
      </c>
      <c r="G32" s="2">
        <f t="shared" si="14"/>
        <v>1.4933184523068074E-2</v>
      </c>
      <c r="H32" s="2">
        <f t="shared" si="14"/>
        <v>5.2915026221291859E-3</v>
      </c>
      <c r="J32" s="20"/>
      <c r="K32" s="2" t="s">
        <v>11</v>
      </c>
      <c r="L32" s="2">
        <f>STDEV(L28:L30)/SQRT(COUNT(L28:L30))</f>
        <v>0</v>
      </c>
      <c r="M32" s="2">
        <f t="shared" ref="M32:P32" si="15">STDEV(M28:M30)/SQRT(COUNT(M28:M30))</f>
        <v>1.3228756555322926E-2</v>
      </c>
      <c r="N32" s="2">
        <f t="shared" si="15"/>
        <v>5.6666666666666627E-3</v>
      </c>
      <c r="O32" s="2">
        <f t="shared" si="15"/>
        <v>4.0414518843273845E-3</v>
      </c>
      <c r="P32" s="2">
        <f t="shared" si="15"/>
        <v>4.509249752822889E-3</v>
      </c>
    </row>
  </sheetData>
  <mergeCells count="16">
    <mergeCell ref="B10:H10"/>
    <mergeCell ref="J10:P10"/>
    <mergeCell ref="B12:B16"/>
    <mergeCell ref="J12:J16"/>
    <mergeCell ref="B2:H2"/>
    <mergeCell ref="J2:P2"/>
    <mergeCell ref="B4:B8"/>
    <mergeCell ref="J4:J8"/>
    <mergeCell ref="B26:H26"/>
    <mergeCell ref="J26:P26"/>
    <mergeCell ref="B28:B32"/>
    <mergeCell ref="J28:J32"/>
    <mergeCell ref="B18:H18"/>
    <mergeCell ref="J18:P18"/>
    <mergeCell ref="B20:B24"/>
    <mergeCell ref="J20:J24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2"/>
  <sheetViews>
    <sheetView zoomScale="70" zoomScaleNormal="70" workbookViewId="0">
      <selection activeCell="J3" sqref="D3:J3"/>
    </sheetView>
  </sheetViews>
  <sheetFormatPr defaultRowHeight="15" x14ac:dyDescent="0.4"/>
  <cols>
    <col min="1" max="1" width="9" style="1"/>
    <col min="2" max="2" width="15.625" style="1" customWidth="1"/>
    <col min="3" max="10" width="9.625" style="1" customWidth="1"/>
    <col min="11" max="11" width="9" style="1"/>
    <col min="12" max="12" width="15.625" style="1" customWidth="1"/>
    <col min="13" max="25" width="9.625" style="1" customWidth="1"/>
    <col min="26" max="16384" width="9" style="1"/>
  </cols>
  <sheetData>
    <row r="2" spans="2:20" ht="18.75" customHeight="1" x14ac:dyDescent="0.4">
      <c r="B2" s="23" t="s">
        <v>1</v>
      </c>
      <c r="C2" s="24"/>
      <c r="D2" s="24"/>
      <c r="E2" s="24"/>
      <c r="F2" s="24"/>
      <c r="G2" s="24"/>
      <c r="H2" s="24"/>
      <c r="I2" s="24"/>
      <c r="J2" s="25"/>
      <c r="L2" s="23" t="s">
        <v>1</v>
      </c>
      <c r="M2" s="24"/>
      <c r="N2" s="24"/>
      <c r="O2" s="24"/>
      <c r="P2" s="24"/>
      <c r="Q2" s="24"/>
      <c r="R2" s="24"/>
      <c r="S2" s="24"/>
      <c r="T2" s="25"/>
    </row>
    <row r="3" spans="2:20" x14ac:dyDescent="0.4">
      <c r="B3" s="3" t="s">
        <v>27</v>
      </c>
      <c r="C3" s="3" t="s">
        <v>15</v>
      </c>
      <c r="D3" s="2">
        <v>0</v>
      </c>
      <c r="E3" s="2">
        <v>36</v>
      </c>
      <c r="F3" s="2">
        <v>60</v>
      </c>
      <c r="G3" s="2">
        <v>72</v>
      </c>
      <c r="H3" s="2">
        <v>84</v>
      </c>
      <c r="I3" s="2">
        <v>98</v>
      </c>
      <c r="J3" s="2">
        <v>120</v>
      </c>
      <c r="L3" s="3" t="s">
        <v>29</v>
      </c>
      <c r="M3" s="3" t="s">
        <v>15</v>
      </c>
      <c r="N3" s="2">
        <v>0</v>
      </c>
      <c r="O3" s="2">
        <v>36</v>
      </c>
      <c r="P3" s="2">
        <v>60</v>
      </c>
      <c r="Q3" s="2">
        <v>72</v>
      </c>
      <c r="R3" s="2">
        <v>84</v>
      </c>
      <c r="S3" s="2">
        <v>98</v>
      </c>
      <c r="T3" s="2">
        <v>120</v>
      </c>
    </row>
    <row r="4" spans="2:20" ht="15" customHeight="1" x14ac:dyDescent="0.4">
      <c r="B4" s="18" t="s">
        <v>2</v>
      </c>
      <c r="C4" s="2" t="s">
        <v>5</v>
      </c>
      <c r="D4" s="2">
        <v>0.1</v>
      </c>
      <c r="E4" s="2">
        <v>0.247</v>
      </c>
      <c r="F4" s="2">
        <v>1.5039</v>
      </c>
      <c r="G4" s="2">
        <v>2.8515999999999999</v>
      </c>
      <c r="H4" s="2">
        <v>3.9403999999999999</v>
      </c>
      <c r="I4" s="2">
        <v>4.1553000000000004</v>
      </c>
      <c r="J4" s="2">
        <v>4.7827999999999999</v>
      </c>
      <c r="L4" s="18" t="s">
        <v>2</v>
      </c>
      <c r="M4" s="2" t="s">
        <v>5</v>
      </c>
      <c r="N4" s="2">
        <v>0.1</v>
      </c>
      <c r="O4" s="2">
        <v>0.1123</v>
      </c>
      <c r="P4" s="2">
        <v>0.73</v>
      </c>
      <c r="Q4" s="2">
        <v>3.1616</v>
      </c>
      <c r="R4" s="2">
        <v>4.3822999999999999</v>
      </c>
      <c r="S4" s="2">
        <v>4.5092999999999996</v>
      </c>
      <c r="T4" s="2">
        <v>4.3799000000000001</v>
      </c>
    </row>
    <row r="5" spans="2:20" x14ac:dyDescent="0.4">
      <c r="B5" s="19"/>
      <c r="C5" s="2" t="s">
        <v>6</v>
      </c>
      <c r="D5" s="2">
        <v>0.1</v>
      </c>
      <c r="E5" s="2">
        <v>0.77390000000000003</v>
      </c>
      <c r="F5" s="2">
        <v>3.0737000000000001</v>
      </c>
      <c r="G5" s="2">
        <v>3.1836000000000002</v>
      </c>
      <c r="H5" s="2">
        <v>3.6303999999999998</v>
      </c>
      <c r="I5" s="2">
        <v>3.7622</v>
      </c>
      <c r="J5" s="2">
        <v>3.6987000000000001</v>
      </c>
      <c r="L5" s="19"/>
      <c r="M5" s="2" t="s">
        <v>6</v>
      </c>
      <c r="N5" s="2">
        <v>0.1</v>
      </c>
      <c r="O5" s="2">
        <v>0.26860000000000001</v>
      </c>
      <c r="P5" s="2">
        <v>2.5219999999999998</v>
      </c>
      <c r="Q5" s="2">
        <v>3.1469999999999998</v>
      </c>
      <c r="R5" s="2">
        <v>3.3910999999999998</v>
      </c>
      <c r="S5" s="2">
        <v>3.6890000000000001</v>
      </c>
      <c r="T5" s="2">
        <v>3.9697</v>
      </c>
    </row>
    <row r="6" spans="2:20" x14ac:dyDescent="0.4">
      <c r="B6" s="19"/>
      <c r="C6" s="2" t="s">
        <v>7</v>
      </c>
      <c r="D6" s="2">
        <v>0.1</v>
      </c>
      <c r="E6" s="2">
        <v>0.38569999999999999</v>
      </c>
      <c r="F6" s="2">
        <v>2.2437</v>
      </c>
      <c r="G6" s="2">
        <v>3.6743000000000001</v>
      </c>
      <c r="H6" s="2">
        <v>4.0209999999999999</v>
      </c>
      <c r="I6" s="2">
        <v>4.5361000000000002</v>
      </c>
      <c r="J6" s="2">
        <v>4.7851999999999997</v>
      </c>
      <c r="L6" s="19"/>
      <c r="M6" s="2" t="s">
        <v>7</v>
      </c>
      <c r="N6" s="2">
        <v>0.1</v>
      </c>
      <c r="O6" s="2">
        <v>0.70799999999999996</v>
      </c>
      <c r="P6" s="2">
        <v>3.7427000000000001</v>
      </c>
      <c r="Q6" s="2">
        <v>3.9794999999999998</v>
      </c>
      <c r="R6" s="2">
        <v>4.4653</v>
      </c>
      <c r="S6" s="2">
        <v>4.4995000000000003</v>
      </c>
      <c r="T6" s="2">
        <v>4.6313000000000004</v>
      </c>
    </row>
    <row r="7" spans="2:20" x14ac:dyDescent="0.4">
      <c r="B7" s="19"/>
      <c r="C7" s="2" t="s">
        <v>8</v>
      </c>
      <c r="D7" s="2">
        <f>AVERAGE(D4:D6)</f>
        <v>0.10000000000000002</v>
      </c>
      <c r="E7" s="2">
        <f t="shared" ref="E7:J7" si="0">AVERAGE(E4:E6)</f>
        <v>0.46886666666666671</v>
      </c>
      <c r="F7" s="2">
        <f t="shared" si="0"/>
        <v>2.2737666666666669</v>
      </c>
      <c r="G7" s="2">
        <f t="shared" ref="G7" si="1">AVERAGE(G4:G6)</f>
        <v>3.2364999999999999</v>
      </c>
      <c r="H7" s="2">
        <f t="shared" ref="H7" si="2">AVERAGE(H4:H6)</f>
        <v>3.8639333333333332</v>
      </c>
      <c r="I7" s="2">
        <f t="shared" si="0"/>
        <v>4.1512000000000002</v>
      </c>
      <c r="J7" s="2">
        <f t="shared" si="0"/>
        <v>4.4222333333333337</v>
      </c>
      <c r="L7" s="19"/>
      <c r="M7" s="2" t="s">
        <v>8</v>
      </c>
      <c r="N7" s="2">
        <f>AVERAGE(N4:N6)</f>
        <v>0.10000000000000002</v>
      </c>
      <c r="O7" s="2">
        <f t="shared" ref="O7" si="3">AVERAGE(O4:O6)</f>
        <v>0.36296666666666666</v>
      </c>
      <c r="P7" s="2">
        <f t="shared" ref="P7" si="4">AVERAGE(P4:P6)</f>
        <v>2.3315666666666668</v>
      </c>
      <c r="Q7" s="2">
        <f t="shared" ref="Q7" si="5">AVERAGE(Q4:Q6)</f>
        <v>3.4293666666666667</v>
      </c>
      <c r="R7" s="2">
        <f t="shared" ref="R7" si="6">AVERAGE(R4:R6)</f>
        <v>4.0795666666666666</v>
      </c>
      <c r="S7" s="2">
        <f t="shared" ref="S7" si="7">AVERAGE(S4:S6)</f>
        <v>4.2326000000000006</v>
      </c>
      <c r="T7" s="2">
        <f t="shared" ref="T7" si="8">AVERAGE(T4:T6)</f>
        <v>4.3269666666666673</v>
      </c>
    </row>
    <row r="8" spans="2:20" x14ac:dyDescent="0.4">
      <c r="B8" s="20"/>
      <c r="C8" s="2" t="s">
        <v>11</v>
      </c>
      <c r="D8" s="2">
        <f>STDEV(D4:D6)/SQRT(COUNT(D4:D6))</f>
        <v>9.8130778667735933E-18</v>
      </c>
      <c r="E8" s="2">
        <f t="shared" ref="E8:J8" si="9">STDEV(E4:E6)/SQRT(COUNT(E4:E6))</f>
        <v>0.15768473117091727</v>
      </c>
      <c r="F8" s="2">
        <f t="shared" si="9"/>
        <v>0.45341151776773819</v>
      </c>
      <c r="G8" s="2">
        <f t="shared" ref="G8:H8" si="10">STDEV(G4:G6)/SQRT(COUNT(G4:G6))</f>
        <v>0.23896138460708066</v>
      </c>
      <c r="H8" s="2">
        <f t="shared" si="10"/>
        <v>0.11906224329222839</v>
      </c>
      <c r="I8" s="2">
        <f t="shared" si="9"/>
        <v>0.22341509199992146</v>
      </c>
      <c r="J8" s="2">
        <f t="shared" si="9"/>
        <v>0.36176733007709466</v>
      </c>
      <c r="L8" s="20"/>
      <c r="M8" s="2" t="s">
        <v>11</v>
      </c>
      <c r="N8" s="2">
        <f>STDEV(N4:N6)/SQRT(COUNT(N4:N6))</f>
        <v>9.8130778667735933E-18</v>
      </c>
      <c r="O8" s="2">
        <f t="shared" ref="O8:T8" si="11">STDEV(O4:O6)/SQRT(COUNT(O4:O6))</f>
        <v>0.17831939820944265</v>
      </c>
      <c r="P8" s="2">
        <f t="shared" si="11"/>
        <v>0.87488836684713356</v>
      </c>
      <c r="Q8" s="2">
        <f t="shared" si="11"/>
        <v>0.27509895391375705</v>
      </c>
      <c r="R8" s="2">
        <f t="shared" si="11"/>
        <v>0.345066183667875</v>
      </c>
      <c r="S8" s="2">
        <f t="shared" si="11"/>
        <v>0.27181472243668725</v>
      </c>
      <c r="T8" s="2">
        <f t="shared" si="11"/>
        <v>0.19281259755985297</v>
      </c>
    </row>
    <row r="9" spans="2:20" ht="15" customHeight="1" x14ac:dyDescent="0.4"/>
    <row r="10" spans="2:20" x14ac:dyDescent="0.4">
      <c r="B10" s="23" t="s">
        <v>25</v>
      </c>
      <c r="C10" s="24"/>
      <c r="D10" s="24"/>
      <c r="E10" s="24"/>
      <c r="F10" s="24"/>
      <c r="G10" s="24"/>
      <c r="H10" s="24"/>
      <c r="I10" s="24"/>
      <c r="J10" s="25"/>
      <c r="L10" s="23" t="s">
        <v>25</v>
      </c>
      <c r="M10" s="24"/>
      <c r="N10" s="24"/>
      <c r="O10" s="24"/>
      <c r="P10" s="24"/>
      <c r="Q10" s="24"/>
      <c r="R10" s="24"/>
      <c r="S10" s="24"/>
      <c r="T10" s="25"/>
    </row>
    <row r="11" spans="2:20" x14ac:dyDescent="0.4">
      <c r="B11" s="3" t="s">
        <v>27</v>
      </c>
      <c r="C11" s="3" t="s">
        <v>15</v>
      </c>
      <c r="D11" s="2">
        <v>0</v>
      </c>
      <c r="E11" s="2">
        <v>36</v>
      </c>
      <c r="F11" s="2">
        <v>60</v>
      </c>
      <c r="G11" s="2">
        <v>72</v>
      </c>
      <c r="H11" s="2">
        <v>84</v>
      </c>
      <c r="I11" s="2">
        <v>98</v>
      </c>
      <c r="J11" s="2">
        <v>120</v>
      </c>
      <c r="L11" s="3" t="s">
        <v>29</v>
      </c>
      <c r="M11" s="3" t="s">
        <v>15</v>
      </c>
      <c r="N11" s="2">
        <v>0</v>
      </c>
      <c r="O11" s="2">
        <v>36</v>
      </c>
      <c r="P11" s="2">
        <v>60</v>
      </c>
      <c r="Q11" s="2">
        <v>72</v>
      </c>
      <c r="R11" s="2">
        <v>84</v>
      </c>
      <c r="S11" s="2">
        <v>98</v>
      </c>
      <c r="T11" s="2">
        <v>120</v>
      </c>
    </row>
    <row r="12" spans="2:20" ht="15" customHeight="1" x14ac:dyDescent="0.4">
      <c r="B12" s="18" t="s">
        <v>2</v>
      </c>
      <c r="C12" s="2" t="s">
        <v>5</v>
      </c>
      <c r="D12" s="5">
        <v>10.119999999999999</v>
      </c>
      <c r="E12" s="5">
        <v>9.9329999999999998</v>
      </c>
      <c r="F12" s="5">
        <v>8.7379999999999995</v>
      </c>
      <c r="G12" s="5">
        <v>6.6520000000000001</v>
      </c>
      <c r="H12" s="5">
        <v>3.4590000000000001</v>
      </c>
      <c r="I12" s="5">
        <v>3.7090000000000001</v>
      </c>
      <c r="J12" s="5">
        <v>3.3479999999999999</v>
      </c>
      <c r="L12" s="18" t="s">
        <v>2</v>
      </c>
      <c r="M12" s="2" t="s">
        <v>5</v>
      </c>
      <c r="N12" s="5">
        <v>9.5500000000000007</v>
      </c>
      <c r="O12" s="5">
        <v>9.2859999999999996</v>
      </c>
      <c r="P12" s="5">
        <v>8.6820000000000004</v>
      </c>
      <c r="Q12" s="5">
        <v>6.0540000000000003</v>
      </c>
      <c r="R12" s="5">
        <v>1.0669999999999999</v>
      </c>
      <c r="S12" s="5">
        <v>0.69699999999999995</v>
      </c>
      <c r="T12" s="5">
        <v>0.65400000000000003</v>
      </c>
    </row>
    <row r="13" spans="2:20" x14ac:dyDescent="0.4">
      <c r="B13" s="19"/>
      <c r="C13" s="2" t="s">
        <v>6</v>
      </c>
      <c r="D13" s="5">
        <v>10.119999999999999</v>
      </c>
      <c r="E13" s="5">
        <v>9.0749999999999993</v>
      </c>
      <c r="F13" s="5">
        <v>4.0819999999999999</v>
      </c>
      <c r="G13" s="5">
        <v>4.3120000000000003</v>
      </c>
      <c r="H13" s="5">
        <v>4.0090000000000003</v>
      </c>
      <c r="I13" s="5">
        <v>4.0490000000000004</v>
      </c>
      <c r="J13" s="5">
        <v>3.9649999999999999</v>
      </c>
      <c r="L13" s="19"/>
      <c r="M13" s="2" t="s">
        <v>6</v>
      </c>
      <c r="N13" s="5">
        <v>9.5500000000000007</v>
      </c>
      <c r="O13" s="5">
        <v>8.9770000000000003</v>
      </c>
      <c r="P13" s="5">
        <v>6.0369999999999999</v>
      </c>
      <c r="Q13" s="5">
        <v>3.1280000000000001</v>
      </c>
      <c r="R13" s="5">
        <v>3.0720000000000001</v>
      </c>
      <c r="S13" s="5">
        <v>3.09</v>
      </c>
      <c r="T13" s="5">
        <v>3.149</v>
      </c>
    </row>
    <row r="14" spans="2:20" x14ac:dyDescent="0.4">
      <c r="B14" s="19"/>
      <c r="C14" s="2" t="s">
        <v>7</v>
      </c>
      <c r="D14" s="5">
        <v>10.119999999999999</v>
      </c>
      <c r="E14" s="5">
        <v>10.451000000000001</v>
      </c>
      <c r="F14" s="5">
        <v>7.6189999999999998</v>
      </c>
      <c r="G14" s="5">
        <v>4.2640000000000002</v>
      </c>
      <c r="H14" s="5">
        <v>3.78</v>
      </c>
      <c r="I14" s="5">
        <v>3.9950000000000001</v>
      </c>
      <c r="J14" s="5">
        <v>3.85</v>
      </c>
      <c r="L14" s="19"/>
      <c r="M14" s="2" t="s">
        <v>7</v>
      </c>
      <c r="N14" s="5">
        <v>9.5500000000000007</v>
      </c>
      <c r="O14" s="5">
        <v>7.8390000000000004</v>
      </c>
      <c r="P14" s="5">
        <v>0.82099999999999995</v>
      </c>
      <c r="Q14" s="5">
        <v>0.81499999999999995</v>
      </c>
      <c r="R14" s="5">
        <v>0.82899999999999996</v>
      </c>
      <c r="S14" s="5">
        <v>0.84499999999999997</v>
      </c>
      <c r="T14" s="5">
        <v>0.85699999999999998</v>
      </c>
    </row>
    <row r="15" spans="2:20" x14ac:dyDescent="0.4">
      <c r="B15" s="19"/>
      <c r="C15" s="2" t="s">
        <v>8</v>
      </c>
      <c r="D15" s="2">
        <f>AVERAGE(D12:D14)</f>
        <v>10.119999999999999</v>
      </c>
      <c r="E15" s="2">
        <f t="shared" ref="E15" si="12">AVERAGE(E12:E14)</f>
        <v>9.8196666666666665</v>
      </c>
      <c r="F15" s="2">
        <f t="shared" ref="F15" si="13">AVERAGE(F12:F14)</f>
        <v>6.8129999999999997</v>
      </c>
      <c r="G15" s="2">
        <f t="shared" ref="G15" si="14">AVERAGE(G12:G14)</f>
        <v>5.0760000000000005</v>
      </c>
      <c r="H15" s="2">
        <f t="shared" ref="H15" si="15">AVERAGE(H12:H14)</f>
        <v>3.749333333333333</v>
      </c>
      <c r="I15" s="2">
        <f t="shared" ref="I15" si="16">AVERAGE(I12:I14)</f>
        <v>3.9176666666666669</v>
      </c>
      <c r="J15" s="2">
        <f t="shared" ref="J15" si="17">AVERAGE(J12:J14)</f>
        <v>3.7210000000000001</v>
      </c>
      <c r="L15" s="19"/>
      <c r="M15" s="2" t="s">
        <v>8</v>
      </c>
      <c r="N15" s="2">
        <f>AVERAGE(N12:N14)</f>
        <v>9.5500000000000007</v>
      </c>
      <c r="O15" s="2">
        <f t="shared" ref="O15" si="18">AVERAGE(O12:O14)</f>
        <v>8.700666666666665</v>
      </c>
      <c r="P15" s="2">
        <f t="shared" ref="P15" si="19">AVERAGE(P12:P14)</f>
        <v>5.1800000000000006</v>
      </c>
      <c r="Q15" s="2">
        <f t="shared" ref="Q15" si="20">AVERAGE(Q12:Q14)</f>
        <v>3.3323333333333331</v>
      </c>
      <c r="R15" s="2">
        <f t="shared" ref="R15" si="21">AVERAGE(R12:R14)</f>
        <v>1.6559999999999999</v>
      </c>
      <c r="S15" s="2">
        <f t="shared" ref="S15" si="22">AVERAGE(S12:S14)</f>
        <v>1.5439999999999998</v>
      </c>
      <c r="T15" s="2">
        <f t="shared" ref="T15" si="23">AVERAGE(T12:T14)</f>
        <v>1.5533333333333335</v>
      </c>
    </row>
    <row r="16" spans="2:20" x14ac:dyDescent="0.4">
      <c r="B16" s="20"/>
      <c r="C16" s="2" t="s">
        <v>11</v>
      </c>
      <c r="D16" s="2">
        <f>STDEV(D12:D14)/SQRT(COUNT(D12:D14))</f>
        <v>0</v>
      </c>
      <c r="E16" s="2">
        <f t="shared" ref="E16:J16" si="24">STDEV(E12:E14)/SQRT(COUNT(E12:E14))</f>
        <v>0.40123863777613034</v>
      </c>
      <c r="F16" s="2">
        <f t="shared" si="24"/>
        <v>1.4031881555942514</v>
      </c>
      <c r="G16" s="2">
        <f t="shared" si="24"/>
        <v>0.78812181799516245</v>
      </c>
      <c r="H16" s="2">
        <f t="shared" si="24"/>
        <v>0.15951001361809378</v>
      </c>
      <c r="I16" s="2">
        <f t="shared" si="24"/>
        <v>0.10549144251760167</v>
      </c>
      <c r="J16" s="2">
        <f t="shared" si="24"/>
        <v>0.18943160595141811</v>
      </c>
      <c r="L16" s="20"/>
      <c r="M16" s="2" t="s">
        <v>11</v>
      </c>
      <c r="N16" s="2">
        <f>STDEV(N12:N14)/SQRT(COUNT(N12:N14))</f>
        <v>0</v>
      </c>
      <c r="O16" s="2">
        <f t="shared" ref="O16:T16" si="25">STDEV(O12:O14)/SQRT(COUNT(O12:O14))</f>
        <v>0.43997057982450483</v>
      </c>
      <c r="P16" s="2">
        <f t="shared" si="25"/>
        <v>2.3093770444285044</v>
      </c>
      <c r="Q16" s="2">
        <f t="shared" si="25"/>
        <v>1.5158159885392133</v>
      </c>
      <c r="R16" s="2">
        <f t="shared" si="25"/>
        <v>0.71132575753541616</v>
      </c>
      <c r="S16" s="2">
        <f t="shared" si="25"/>
        <v>0.77417978101558127</v>
      </c>
      <c r="T16" s="2">
        <f t="shared" si="25"/>
        <v>0.79998256925455025</v>
      </c>
    </row>
    <row r="18" spans="2:20" x14ac:dyDescent="0.4">
      <c r="B18" s="23" t="s">
        <v>26</v>
      </c>
      <c r="C18" s="24"/>
      <c r="D18" s="24"/>
      <c r="E18" s="24"/>
      <c r="F18" s="24"/>
      <c r="G18" s="24"/>
      <c r="H18" s="24"/>
      <c r="I18" s="24"/>
      <c r="J18" s="25"/>
      <c r="L18" s="23" t="s">
        <v>26</v>
      </c>
      <c r="M18" s="24"/>
      <c r="N18" s="24"/>
      <c r="O18" s="24"/>
      <c r="P18" s="24"/>
      <c r="Q18" s="24"/>
      <c r="R18" s="24"/>
      <c r="S18" s="24"/>
      <c r="T18" s="25"/>
    </row>
    <row r="19" spans="2:20" x14ac:dyDescent="0.4">
      <c r="B19" s="3" t="s">
        <v>27</v>
      </c>
      <c r="C19" s="3" t="s">
        <v>15</v>
      </c>
      <c r="D19" s="2">
        <v>0</v>
      </c>
      <c r="E19" s="2">
        <v>36</v>
      </c>
      <c r="F19" s="2">
        <v>60</v>
      </c>
      <c r="G19" s="2">
        <v>72</v>
      </c>
      <c r="H19" s="2">
        <v>84</v>
      </c>
      <c r="I19" s="2">
        <v>98</v>
      </c>
      <c r="J19" s="2">
        <v>120</v>
      </c>
      <c r="L19" s="3" t="s">
        <v>29</v>
      </c>
      <c r="M19" s="3" t="s">
        <v>15</v>
      </c>
      <c r="N19" s="2">
        <v>0</v>
      </c>
      <c r="O19" s="2">
        <v>36</v>
      </c>
      <c r="P19" s="2">
        <v>60</v>
      </c>
      <c r="Q19" s="2">
        <v>72</v>
      </c>
      <c r="R19" s="2">
        <v>84</v>
      </c>
      <c r="S19" s="2">
        <v>98</v>
      </c>
      <c r="T19" s="2">
        <v>120</v>
      </c>
    </row>
    <row r="20" spans="2:20" ht="15" customHeight="1" x14ac:dyDescent="0.4">
      <c r="B20" s="18" t="s">
        <v>2</v>
      </c>
      <c r="C20" s="2" t="s">
        <v>5</v>
      </c>
      <c r="D20" s="5">
        <v>10.455</v>
      </c>
      <c r="E20" s="5">
        <v>10.196</v>
      </c>
      <c r="F20" s="5">
        <v>9.016</v>
      </c>
      <c r="G20" s="5">
        <v>7.7750000000000004</v>
      </c>
      <c r="H20" s="5">
        <v>5.4580000000000002</v>
      </c>
      <c r="I20" s="5">
        <v>4.5960000000000001</v>
      </c>
      <c r="J20" s="5">
        <v>3.85</v>
      </c>
      <c r="L20" s="18" t="s">
        <v>2</v>
      </c>
      <c r="M20" s="2" t="s">
        <v>5</v>
      </c>
      <c r="N20" s="5">
        <v>9.5969999999999995</v>
      </c>
      <c r="O20" s="5">
        <v>9.4280000000000008</v>
      </c>
      <c r="P20" s="5">
        <v>8.8629999999999995</v>
      </c>
      <c r="Q20" s="5">
        <v>6.399</v>
      </c>
      <c r="R20" s="5">
        <v>3.5339999999999998</v>
      </c>
      <c r="S20" s="5">
        <v>3.8010000000000002</v>
      </c>
      <c r="T20" s="5">
        <v>3.95</v>
      </c>
    </row>
    <row r="21" spans="2:20" ht="16.5" customHeight="1" x14ac:dyDescent="0.4">
      <c r="B21" s="19"/>
      <c r="C21" s="2" t="s">
        <v>6</v>
      </c>
      <c r="D21" s="5">
        <v>10.455</v>
      </c>
      <c r="E21" s="5">
        <v>9.4160000000000004</v>
      </c>
      <c r="F21" s="5">
        <v>6.4820000000000002</v>
      </c>
      <c r="G21" s="5">
        <v>5.6550000000000002</v>
      </c>
      <c r="H21" s="5">
        <v>4.9589999999999996</v>
      </c>
      <c r="I21" s="5">
        <v>4.9950000000000001</v>
      </c>
      <c r="J21" s="5">
        <v>4.9039999999999999</v>
      </c>
      <c r="L21" s="19"/>
      <c r="M21" s="2" t="s">
        <v>6</v>
      </c>
      <c r="N21" s="5">
        <v>9.5969999999999995</v>
      </c>
      <c r="O21" s="5">
        <v>9.4220000000000006</v>
      </c>
      <c r="P21" s="5">
        <v>6.8639999999999999</v>
      </c>
      <c r="Q21" s="5">
        <v>5.2590000000000003</v>
      </c>
      <c r="R21" s="5">
        <v>5.8129999999999997</v>
      </c>
      <c r="S21" s="5">
        <v>5.8869999999999996</v>
      </c>
      <c r="T21" s="5">
        <v>6.2140000000000004</v>
      </c>
    </row>
    <row r="22" spans="2:20" x14ac:dyDescent="0.4">
      <c r="B22" s="19"/>
      <c r="C22" s="2" t="s">
        <v>7</v>
      </c>
      <c r="D22" s="5">
        <v>10.455</v>
      </c>
      <c r="E22" s="5">
        <v>10.618</v>
      </c>
      <c r="F22" s="5">
        <v>8.24</v>
      </c>
      <c r="G22" s="5">
        <v>6.2869999999999999</v>
      </c>
      <c r="H22" s="5">
        <v>4.9820000000000002</v>
      </c>
      <c r="I22" s="5">
        <v>4.2809999999999997</v>
      </c>
      <c r="J22" s="5">
        <v>4.0199999999999996</v>
      </c>
      <c r="L22" s="19"/>
      <c r="M22" s="2" t="s">
        <v>7</v>
      </c>
      <c r="N22" s="5">
        <v>9.5969999999999995</v>
      </c>
      <c r="O22" s="5">
        <v>8.5489999999999995</v>
      </c>
      <c r="P22" s="5">
        <v>5.4480000000000004</v>
      </c>
      <c r="Q22" s="5">
        <v>5.532</v>
      </c>
      <c r="R22" s="5">
        <v>5.58</v>
      </c>
      <c r="S22" s="5">
        <v>5.3949999999999996</v>
      </c>
      <c r="T22" s="5">
        <v>5.67</v>
      </c>
    </row>
    <row r="23" spans="2:20" x14ac:dyDescent="0.4">
      <c r="B23" s="19"/>
      <c r="C23" s="2" t="s">
        <v>8</v>
      </c>
      <c r="D23" s="2">
        <f>AVERAGE(D20:D22)</f>
        <v>10.455</v>
      </c>
      <c r="E23" s="2">
        <f t="shared" ref="E23" si="26">AVERAGE(E20:E22)</f>
        <v>10.076666666666668</v>
      </c>
      <c r="F23" s="2">
        <f t="shared" ref="F23" si="27">AVERAGE(F20:F22)</f>
        <v>7.9126666666666665</v>
      </c>
      <c r="G23" s="2">
        <f t="shared" ref="G23" si="28">AVERAGE(G20:G22)</f>
        <v>6.5723333333333329</v>
      </c>
      <c r="H23" s="2">
        <f t="shared" ref="H23" si="29">AVERAGE(H20:H22)</f>
        <v>5.133</v>
      </c>
      <c r="I23" s="2">
        <f t="shared" ref="I23" si="30">AVERAGE(I20:I22)</f>
        <v>4.6239999999999997</v>
      </c>
      <c r="J23" s="2">
        <f t="shared" ref="J23" si="31">AVERAGE(J20:J22)</f>
        <v>4.258</v>
      </c>
      <c r="L23" s="19"/>
      <c r="M23" s="2" t="s">
        <v>8</v>
      </c>
      <c r="N23" s="2">
        <f>AVERAGE(N20:N22)</f>
        <v>9.5969999999999995</v>
      </c>
      <c r="O23" s="2">
        <f t="shared" ref="O23" si="32">AVERAGE(O20:O22)</f>
        <v>9.1330000000000009</v>
      </c>
      <c r="P23" s="2">
        <f t="shared" ref="P23" si="33">AVERAGE(P20:P22)</f>
        <v>7.0583333333333336</v>
      </c>
      <c r="Q23" s="2">
        <f t="shared" ref="Q23" si="34">AVERAGE(Q20:Q22)</f>
        <v>5.73</v>
      </c>
      <c r="R23" s="2">
        <f t="shared" ref="R23" si="35">AVERAGE(R20:R22)</f>
        <v>4.9756666666666662</v>
      </c>
      <c r="S23" s="2">
        <f t="shared" ref="S23" si="36">AVERAGE(S20:S22)</f>
        <v>5.0276666666666658</v>
      </c>
      <c r="T23" s="2">
        <f t="shared" ref="T23" si="37">AVERAGE(T20:T22)</f>
        <v>5.2780000000000005</v>
      </c>
    </row>
    <row r="24" spans="2:20" x14ac:dyDescent="0.4">
      <c r="B24" s="20"/>
      <c r="C24" s="2" t="s">
        <v>11</v>
      </c>
      <c r="D24" s="2">
        <f>STDEV(D20:D22)/SQRT(COUNT(D20:D22))</f>
        <v>0</v>
      </c>
      <c r="E24" s="2">
        <f t="shared" ref="E24:J24" si="38">STDEV(E20:E22)/SQRT(COUNT(E20:E22))</f>
        <v>0.35208016763862804</v>
      </c>
      <c r="F24" s="2">
        <f t="shared" si="38"/>
        <v>0.74958862792275271</v>
      </c>
      <c r="G24" s="2">
        <f t="shared" si="38"/>
        <v>0.6284004385032822</v>
      </c>
      <c r="H24" s="2">
        <f t="shared" si="38"/>
        <v>0.16263558446211385</v>
      </c>
      <c r="I24" s="2">
        <f t="shared" si="38"/>
        <v>0.206588963887232</v>
      </c>
      <c r="J24" s="2">
        <f t="shared" si="38"/>
        <v>0.32670680025572263</v>
      </c>
      <c r="L24" s="20"/>
      <c r="M24" s="2" t="s">
        <v>11</v>
      </c>
      <c r="N24" s="2">
        <f>STDEV(N20:N22)/SQRT(COUNT(N20:N22))</f>
        <v>0</v>
      </c>
      <c r="O24" s="2">
        <f t="shared" ref="O24:T24" si="39">STDEV(O20:O22)/SQRT(COUNT(O20:O22))</f>
        <v>0.29200513694111657</v>
      </c>
      <c r="P24" s="2">
        <f t="shared" si="39"/>
        <v>0.99060256634254784</v>
      </c>
      <c r="Q24" s="2">
        <f t="shared" si="39"/>
        <v>0.34365826048561665</v>
      </c>
      <c r="R24" s="2">
        <f t="shared" si="39"/>
        <v>0.7239646246729039</v>
      </c>
      <c r="S24" s="2">
        <f t="shared" si="39"/>
        <v>0.62956316424786085</v>
      </c>
      <c r="T24" s="2">
        <f t="shared" si="39"/>
        <v>0.68231761909929411</v>
      </c>
    </row>
    <row r="26" spans="2:20" ht="15" customHeight="1" x14ac:dyDescent="0.4">
      <c r="B26" s="23" t="s">
        <v>28</v>
      </c>
      <c r="C26" s="24"/>
      <c r="D26" s="24"/>
      <c r="E26" s="24"/>
      <c r="F26" s="24"/>
      <c r="G26" s="24"/>
      <c r="H26" s="24"/>
      <c r="I26" s="24"/>
      <c r="J26" s="25"/>
      <c r="L26" s="23" t="s">
        <v>28</v>
      </c>
      <c r="M26" s="24"/>
      <c r="N26" s="24"/>
      <c r="O26" s="24"/>
      <c r="P26" s="24"/>
      <c r="Q26" s="24"/>
      <c r="R26" s="24"/>
      <c r="S26" s="24"/>
      <c r="T26" s="25"/>
    </row>
    <row r="27" spans="2:20" ht="15" customHeight="1" x14ac:dyDescent="0.4">
      <c r="B27" s="3" t="s">
        <v>27</v>
      </c>
      <c r="C27" s="3" t="s">
        <v>15</v>
      </c>
      <c r="D27" s="2">
        <v>0</v>
      </c>
      <c r="E27" s="2">
        <v>36</v>
      </c>
      <c r="F27" s="2">
        <v>60</v>
      </c>
      <c r="G27" s="2">
        <v>72</v>
      </c>
      <c r="H27" s="2">
        <v>84</v>
      </c>
      <c r="I27" s="2">
        <v>98</v>
      </c>
      <c r="J27" s="2">
        <v>120</v>
      </c>
      <c r="L27" s="3" t="s">
        <v>29</v>
      </c>
      <c r="M27" s="3" t="s">
        <v>15</v>
      </c>
      <c r="N27" s="2">
        <v>0</v>
      </c>
      <c r="O27" s="2">
        <v>36</v>
      </c>
      <c r="P27" s="2">
        <v>60</v>
      </c>
      <c r="Q27" s="2">
        <v>72</v>
      </c>
      <c r="R27" s="2">
        <v>84</v>
      </c>
      <c r="S27" s="2">
        <v>98</v>
      </c>
      <c r="T27" s="2">
        <v>120</v>
      </c>
    </row>
    <row r="28" spans="2:20" ht="15" customHeight="1" x14ac:dyDescent="0.4">
      <c r="B28" s="18" t="s">
        <v>2</v>
      </c>
      <c r="C28" s="2" t="s">
        <v>5</v>
      </c>
      <c r="D28" s="5">
        <v>0</v>
      </c>
      <c r="E28" s="5">
        <v>0</v>
      </c>
      <c r="F28" s="5">
        <v>0.26200000000000001</v>
      </c>
      <c r="G28" s="5">
        <v>1.073</v>
      </c>
      <c r="H28" s="5">
        <v>1.5620000000000001</v>
      </c>
      <c r="I28" s="5">
        <v>1.77</v>
      </c>
      <c r="J28" s="5">
        <v>1.345</v>
      </c>
      <c r="L28" s="18" t="s">
        <v>2</v>
      </c>
      <c r="M28" s="2" t="s">
        <v>5</v>
      </c>
      <c r="N28" s="5">
        <v>0</v>
      </c>
      <c r="O28" s="5">
        <v>0</v>
      </c>
      <c r="P28" s="5">
        <v>0</v>
      </c>
      <c r="Q28" s="5">
        <v>0.23300000000000001</v>
      </c>
      <c r="R28" s="5">
        <v>0.35399999999999998</v>
      </c>
      <c r="S28" s="5">
        <v>0.112</v>
      </c>
      <c r="T28" s="5">
        <v>8.6999999999999994E-2</v>
      </c>
    </row>
    <row r="29" spans="2:20" ht="15" customHeight="1" x14ac:dyDescent="0.4">
      <c r="B29" s="19"/>
      <c r="C29" s="2" t="s">
        <v>6</v>
      </c>
      <c r="D29" s="5">
        <v>0</v>
      </c>
      <c r="E29" s="5">
        <v>7.2999999999999995E-2</v>
      </c>
      <c r="F29" s="5">
        <v>1.7909999999999999</v>
      </c>
      <c r="G29" s="5">
        <v>1.913</v>
      </c>
      <c r="H29" s="5">
        <v>1.528</v>
      </c>
      <c r="I29" s="5">
        <v>1.5089999999999999</v>
      </c>
      <c r="J29" s="5">
        <v>1.327</v>
      </c>
      <c r="L29" s="19"/>
      <c r="M29" s="2" t="s">
        <v>6</v>
      </c>
      <c r="N29" s="5">
        <v>0</v>
      </c>
      <c r="O29" s="5">
        <v>0</v>
      </c>
      <c r="P29" s="5">
        <v>0.58399999999999996</v>
      </c>
      <c r="Q29" s="5">
        <v>0.93799999999999994</v>
      </c>
      <c r="R29" s="5">
        <v>1.121</v>
      </c>
      <c r="S29" s="5">
        <v>0.87</v>
      </c>
      <c r="T29" s="5">
        <v>0.81799999999999995</v>
      </c>
    </row>
    <row r="30" spans="2:20" x14ac:dyDescent="0.4">
      <c r="B30" s="19"/>
      <c r="C30" s="2" t="s">
        <v>7</v>
      </c>
      <c r="D30" s="5">
        <v>0</v>
      </c>
      <c r="E30" s="5">
        <v>0</v>
      </c>
      <c r="F30" s="5">
        <v>0.57399999999999995</v>
      </c>
      <c r="G30" s="5">
        <v>1.5569999999999999</v>
      </c>
      <c r="H30" s="5">
        <v>1.4430000000000001</v>
      </c>
      <c r="I30" s="5">
        <v>1.532</v>
      </c>
      <c r="J30" s="5">
        <v>1.327</v>
      </c>
      <c r="L30" s="19"/>
      <c r="M30" s="2" t="s">
        <v>7</v>
      </c>
      <c r="N30" s="5">
        <v>0</v>
      </c>
      <c r="O30" s="5">
        <v>0.221</v>
      </c>
      <c r="P30" s="5">
        <v>0.92600000000000005</v>
      </c>
      <c r="Q30" s="5">
        <v>0.72499999999999998</v>
      </c>
      <c r="R30" s="5">
        <v>0.66</v>
      </c>
      <c r="S30" s="5">
        <v>0.65400000000000003</v>
      </c>
      <c r="T30" s="5">
        <v>0.61199999999999999</v>
      </c>
    </row>
    <row r="31" spans="2:20" x14ac:dyDescent="0.4">
      <c r="B31" s="19"/>
      <c r="C31" s="2" t="s">
        <v>8</v>
      </c>
      <c r="D31" s="2">
        <f>AVERAGE(D28:D30)</f>
        <v>0</v>
      </c>
      <c r="E31" s="2">
        <f t="shared" ref="E31" si="40">AVERAGE(E28:E30)</f>
        <v>2.4333333333333332E-2</v>
      </c>
      <c r="F31" s="2">
        <f t="shared" ref="F31" si="41">AVERAGE(F28:F30)</f>
        <v>0.87566666666666659</v>
      </c>
      <c r="G31" s="2">
        <f t="shared" ref="G31" si="42">AVERAGE(G28:G30)</f>
        <v>1.5143333333333331</v>
      </c>
      <c r="H31" s="2">
        <f t="shared" ref="H31" si="43">AVERAGE(H28:H30)</f>
        <v>1.5109999999999999</v>
      </c>
      <c r="I31" s="2">
        <f t="shared" ref="I31" si="44">AVERAGE(I28:I30)</f>
        <v>1.6036666666666666</v>
      </c>
      <c r="J31" s="2">
        <f t="shared" ref="J31" si="45">AVERAGE(J28:J30)</f>
        <v>1.333</v>
      </c>
      <c r="L31" s="19"/>
      <c r="M31" s="2" t="s">
        <v>8</v>
      </c>
      <c r="N31" s="2">
        <f>AVERAGE(N28:N30)</f>
        <v>0</v>
      </c>
      <c r="O31" s="2">
        <f t="shared" ref="O31" si="46">AVERAGE(O28:O30)</f>
        <v>7.3666666666666672E-2</v>
      </c>
      <c r="P31" s="2">
        <f t="shared" ref="P31" si="47">AVERAGE(P28:P30)</f>
        <v>0.5033333333333333</v>
      </c>
      <c r="Q31" s="2">
        <f t="shared" ref="Q31" si="48">AVERAGE(Q28:Q30)</f>
        <v>0.63200000000000001</v>
      </c>
      <c r="R31" s="2">
        <f t="shared" ref="R31" si="49">AVERAGE(R28:R30)</f>
        <v>0.71166666666666678</v>
      </c>
      <c r="S31" s="2">
        <f t="shared" ref="S31" si="50">AVERAGE(S28:S30)</f>
        <v>0.54533333333333334</v>
      </c>
      <c r="T31" s="2">
        <f t="shared" ref="T31" si="51">AVERAGE(T28:T30)</f>
        <v>0.5056666666666666</v>
      </c>
    </row>
    <row r="32" spans="2:20" x14ac:dyDescent="0.4">
      <c r="B32" s="20"/>
      <c r="C32" s="2" t="s">
        <v>11</v>
      </c>
      <c r="D32" s="2">
        <f>STDEV(D28:D30)/SQRT(COUNT(D28:D30))</f>
        <v>0</v>
      </c>
      <c r="E32" s="2">
        <f t="shared" ref="E32:J32" si="52">STDEV(E28:E30)/SQRT(COUNT(E28:E30))</f>
        <v>2.4333333333333335E-2</v>
      </c>
      <c r="F32" s="2">
        <f t="shared" si="52"/>
        <v>0.46644482822492289</v>
      </c>
      <c r="G32" s="2">
        <f t="shared" si="52"/>
        <v>0.24342372750229468</v>
      </c>
      <c r="H32" s="2">
        <f t="shared" si="52"/>
        <v>3.5388321990924253E-2</v>
      </c>
      <c r="I32" s="2">
        <f t="shared" si="52"/>
        <v>8.3431275776999728E-2</v>
      </c>
      <c r="J32" s="2">
        <f t="shared" si="52"/>
        <v>6.0000000000000053E-3</v>
      </c>
      <c r="L32" s="20"/>
      <c r="M32" s="2" t="s">
        <v>11</v>
      </c>
      <c r="N32" s="2">
        <f>STDEV(N28:N30)/SQRT(COUNT(N28:N30))</f>
        <v>0</v>
      </c>
      <c r="O32" s="2">
        <f t="shared" ref="O32:T32" si="53">STDEV(O28:O30)/SQRT(COUNT(O28:O30))</f>
        <v>7.3666666666666672E-2</v>
      </c>
      <c r="P32" s="2">
        <f t="shared" si="53"/>
        <v>0.27033888198169187</v>
      </c>
      <c r="Q32" s="2">
        <f t="shared" si="53"/>
        <v>0.20876062847194149</v>
      </c>
      <c r="R32" s="2">
        <f t="shared" si="53"/>
        <v>0.22291577881443111</v>
      </c>
      <c r="S32" s="2">
        <f t="shared" si="53"/>
        <v>0.22546051637580455</v>
      </c>
      <c r="T32" s="2">
        <f t="shared" si="53"/>
        <v>0.21761612481104839</v>
      </c>
    </row>
  </sheetData>
  <mergeCells count="16">
    <mergeCell ref="L28:L32"/>
    <mergeCell ref="B26:J26"/>
    <mergeCell ref="B28:B32"/>
    <mergeCell ref="L2:T2"/>
    <mergeCell ref="L10:T10"/>
    <mergeCell ref="L12:L16"/>
    <mergeCell ref="L18:T18"/>
    <mergeCell ref="L20:L24"/>
    <mergeCell ref="L26:T26"/>
    <mergeCell ref="B2:J2"/>
    <mergeCell ref="B10:J10"/>
    <mergeCell ref="B12:B16"/>
    <mergeCell ref="B18:J18"/>
    <mergeCell ref="B20:B24"/>
    <mergeCell ref="B4:B8"/>
    <mergeCell ref="L4:L8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6"/>
  <sheetViews>
    <sheetView zoomScale="70" zoomScaleNormal="70" workbookViewId="0">
      <selection activeCell="I50" sqref="I50"/>
    </sheetView>
  </sheetViews>
  <sheetFormatPr defaultRowHeight="15" x14ac:dyDescent="0.4"/>
  <cols>
    <col min="1" max="1" width="9" style="1"/>
    <col min="2" max="2" width="15.625" style="1" customWidth="1"/>
    <col min="3" max="4" width="9" style="1"/>
    <col min="5" max="9" width="9.625" style="1" customWidth="1"/>
    <col min="10" max="10" width="15.625" style="1" customWidth="1"/>
    <col min="11" max="17" width="9.625" style="1" customWidth="1"/>
    <col min="18" max="18" width="15.625" style="1" customWidth="1"/>
    <col min="19" max="23" width="9.625" style="1" customWidth="1"/>
    <col min="24" max="16384" width="9" style="1"/>
  </cols>
  <sheetData>
    <row r="2" spans="2:24" ht="18.75" customHeight="1" x14ac:dyDescent="0.4">
      <c r="B2" s="26" t="s">
        <v>41</v>
      </c>
      <c r="C2" s="21" t="s">
        <v>37</v>
      </c>
      <c r="D2" s="21" t="s">
        <v>38</v>
      </c>
      <c r="E2" s="21"/>
      <c r="F2" s="21"/>
      <c r="G2" s="29" t="s">
        <v>30</v>
      </c>
      <c r="H2" s="21" t="s">
        <v>31</v>
      </c>
      <c r="J2" s="26" t="s">
        <v>40</v>
      </c>
      <c r="K2" s="21" t="s">
        <v>37</v>
      </c>
      <c r="L2" s="21" t="s">
        <v>38</v>
      </c>
      <c r="M2" s="21"/>
      <c r="N2" s="21"/>
      <c r="O2" s="29" t="s">
        <v>30</v>
      </c>
      <c r="P2" s="21" t="s">
        <v>31</v>
      </c>
      <c r="R2" s="26" t="s">
        <v>39</v>
      </c>
      <c r="S2" s="21" t="s">
        <v>37</v>
      </c>
      <c r="T2" s="21" t="s">
        <v>38</v>
      </c>
      <c r="U2" s="21"/>
      <c r="V2" s="21"/>
      <c r="W2" s="29" t="s">
        <v>30</v>
      </c>
      <c r="X2" s="21" t="s">
        <v>31</v>
      </c>
    </row>
    <row r="3" spans="2:24" ht="18.75" customHeight="1" x14ac:dyDescent="0.4">
      <c r="B3" s="28"/>
      <c r="C3" s="21"/>
      <c r="D3" s="5" t="s">
        <v>5</v>
      </c>
      <c r="E3" s="5" t="s">
        <v>6</v>
      </c>
      <c r="F3" s="5" t="s">
        <v>7</v>
      </c>
      <c r="G3" s="29"/>
      <c r="H3" s="21"/>
      <c r="J3" s="28"/>
      <c r="K3" s="21"/>
      <c r="L3" s="5" t="s">
        <v>5</v>
      </c>
      <c r="M3" s="5" t="s">
        <v>6</v>
      </c>
      <c r="N3" s="5" t="s">
        <v>7</v>
      </c>
      <c r="O3" s="29"/>
      <c r="P3" s="21"/>
      <c r="R3" s="28"/>
      <c r="S3" s="21"/>
      <c r="T3" s="5" t="s">
        <v>5</v>
      </c>
      <c r="U3" s="5" t="s">
        <v>6</v>
      </c>
      <c r="V3" s="5" t="s">
        <v>7</v>
      </c>
      <c r="W3" s="29"/>
      <c r="X3" s="21"/>
    </row>
    <row r="4" spans="2:24" x14ac:dyDescent="0.4">
      <c r="B4" s="21" t="s">
        <v>32</v>
      </c>
      <c r="C4" s="5">
        <v>0</v>
      </c>
      <c r="D4" s="5">
        <v>20239</v>
      </c>
      <c r="E4" s="5">
        <v>13881</v>
      </c>
      <c r="F4" s="5">
        <v>16085</v>
      </c>
      <c r="G4" s="5">
        <f>AVERAGE(D4:F4)</f>
        <v>16735</v>
      </c>
      <c r="H4" s="5">
        <f>STDEV(D4:F4)/SQRT(COUNT(D4:F4))</f>
        <v>1863.9488548061972</v>
      </c>
      <c r="J4" s="21" t="s">
        <v>32</v>
      </c>
      <c r="K4" s="5">
        <v>0</v>
      </c>
      <c r="L4" s="5">
        <v>39979</v>
      </c>
      <c r="M4" s="5">
        <v>16153</v>
      </c>
      <c r="N4" s="5">
        <v>34674</v>
      </c>
      <c r="O4" s="5">
        <f>AVERAGE(L4:N4)</f>
        <v>30268.666666666668</v>
      </c>
      <c r="P4" s="5">
        <f>STDEV(L4:N4)/SQRT(COUNT(L4:N4))</f>
        <v>7222.06780946042</v>
      </c>
      <c r="R4" s="21" t="s">
        <v>32</v>
      </c>
      <c r="S4" s="5">
        <v>0</v>
      </c>
      <c r="T4" s="5">
        <v>128615</v>
      </c>
      <c r="U4" s="5">
        <v>20136</v>
      </c>
      <c r="V4" s="5">
        <v>45726</v>
      </c>
      <c r="W4" s="5">
        <f>AVERAGE(T4:V4)</f>
        <v>64825.666666666664</v>
      </c>
      <c r="X4" s="5">
        <f>STDEV(T4:V4)/SQRT(COUNT(T4:V4))</f>
        <v>32738.974278034089</v>
      </c>
    </row>
    <row r="5" spans="2:24" ht="15" customHeight="1" x14ac:dyDescent="0.4">
      <c r="B5" s="21"/>
      <c r="C5" s="5">
        <v>1</v>
      </c>
      <c r="D5" s="5">
        <v>4447</v>
      </c>
      <c r="E5" s="5">
        <v>3681</v>
      </c>
      <c r="F5" s="5">
        <v>2876</v>
      </c>
      <c r="G5" s="5">
        <f t="shared" ref="G5:G10" si="0">AVERAGE(D5:F5)</f>
        <v>3668</v>
      </c>
      <c r="H5" s="5">
        <f t="shared" ref="H5:H10" si="1">STDEV(D5:F5)/SQRT(COUNT(D5:F5))</f>
        <v>453.55521530827241</v>
      </c>
      <c r="J5" s="21"/>
      <c r="K5" s="5">
        <v>1</v>
      </c>
      <c r="L5" s="5">
        <v>11263</v>
      </c>
      <c r="M5" s="5">
        <v>5162</v>
      </c>
      <c r="N5" s="5">
        <v>9133</v>
      </c>
      <c r="O5" s="5">
        <f t="shared" ref="O5:O10" si="2">AVERAGE(L5:N5)</f>
        <v>8519.3333333333339</v>
      </c>
      <c r="P5" s="5">
        <f t="shared" ref="P5:P10" si="3">STDEV(L5:N5)/SQRT(COUNT(L5:N5))</f>
        <v>1787.735097204778</v>
      </c>
      <c r="R5" s="21"/>
      <c r="S5" s="5">
        <v>1</v>
      </c>
      <c r="T5" s="5">
        <v>27624</v>
      </c>
      <c r="U5" s="5">
        <v>4798</v>
      </c>
      <c r="V5" s="5">
        <v>15304</v>
      </c>
      <c r="W5" s="5">
        <f t="shared" ref="W5:W10" si="4">AVERAGE(T5:V5)</f>
        <v>15908.666666666666</v>
      </c>
      <c r="X5" s="5">
        <f t="shared" ref="X5:X10" si="5">STDEV(T5:V5)/SQRT(COUNT(T5:V5))</f>
        <v>6596.2308766277856</v>
      </c>
    </row>
    <row r="6" spans="2:24" x14ac:dyDescent="0.4">
      <c r="B6" s="21"/>
      <c r="C6" s="5">
        <v>2</v>
      </c>
      <c r="D6" s="5">
        <v>5777</v>
      </c>
      <c r="E6" s="5">
        <v>4934</v>
      </c>
      <c r="F6" s="5">
        <v>1991</v>
      </c>
      <c r="G6" s="5">
        <f t="shared" si="0"/>
        <v>4234</v>
      </c>
      <c r="H6" s="5">
        <f t="shared" si="1"/>
        <v>1147.5987974897848</v>
      </c>
      <c r="J6" s="21"/>
      <c r="K6" s="5">
        <v>2</v>
      </c>
      <c r="L6" s="5">
        <v>2793</v>
      </c>
      <c r="M6" s="5">
        <v>2968</v>
      </c>
      <c r="N6" s="5">
        <v>3408</v>
      </c>
      <c r="O6" s="5">
        <f t="shared" si="2"/>
        <v>3056.3333333333335</v>
      </c>
      <c r="P6" s="5">
        <f t="shared" si="3"/>
        <v>182.94656171801768</v>
      </c>
      <c r="R6" s="21"/>
      <c r="S6" s="5">
        <v>2</v>
      </c>
      <c r="T6" s="5">
        <v>13466</v>
      </c>
      <c r="U6" s="5">
        <v>2314</v>
      </c>
      <c r="V6" s="5">
        <v>6843</v>
      </c>
      <c r="W6" s="5">
        <f t="shared" si="4"/>
        <v>7541</v>
      </c>
      <c r="X6" s="5">
        <f t="shared" si="5"/>
        <v>3238.1671256025893</v>
      </c>
    </row>
    <row r="7" spans="2:24" x14ac:dyDescent="0.4">
      <c r="B7" s="21"/>
      <c r="C7" s="5">
        <v>3</v>
      </c>
      <c r="D7" s="5">
        <v>137649</v>
      </c>
      <c r="E7" s="5">
        <v>94433</v>
      </c>
      <c r="F7" s="5">
        <v>98067</v>
      </c>
      <c r="G7" s="5">
        <f t="shared" si="0"/>
        <v>110049.66666666667</v>
      </c>
      <c r="H7" s="5">
        <f t="shared" si="1"/>
        <v>13839.48324340342</v>
      </c>
      <c r="J7" s="21"/>
      <c r="K7" s="5">
        <v>3</v>
      </c>
      <c r="L7" s="5">
        <v>28849</v>
      </c>
      <c r="M7" s="5">
        <v>9199</v>
      </c>
      <c r="N7" s="5">
        <v>20462</v>
      </c>
      <c r="O7" s="5">
        <f t="shared" si="2"/>
        <v>19503.333333333332</v>
      </c>
      <c r="P7" s="5">
        <f t="shared" si="3"/>
        <v>5692.6826228452665</v>
      </c>
      <c r="R7" s="21"/>
      <c r="S7" s="5">
        <v>3</v>
      </c>
      <c r="T7" s="5">
        <v>21528</v>
      </c>
      <c r="U7" s="5">
        <v>6048</v>
      </c>
      <c r="V7" s="5">
        <v>20856</v>
      </c>
      <c r="W7" s="5">
        <f t="shared" si="4"/>
        <v>16144</v>
      </c>
      <c r="X7" s="5">
        <f t="shared" si="5"/>
        <v>5051.7260416614045</v>
      </c>
    </row>
    <row r="8" spans="2:24" ht="15" customHeight="1" x14ac:dyDescent="0.4">
      <c r="B8" s="21" t="s">
        <v>33</v>
      </c>
      <c r="C8" s="5">
        <v>0</v>
      </c>
      <c r="D8" s="5">
        <v>13473</v>
      </c>
      <c r="E8" s="5">
        <v>11731</v>
      </c>
      <c r="F8" s="5">
        <v>11494</v>
      </c>
      <c r="G8" s="5">
        <f t="shared" si="0"/>
        <v>12232.666666666666</v>
      </c>
      <c r="H8" s="5">
        <f t="shared" si="1"/>
        <v>623.92903798785039</v>
      </c>
      <c r="J8" s="21" t="s">
        <v>33</v>
      </c>
      <c r="K8" s="5">
        <v>0</v>
      </c>
      <c r="L8" s="5">
        <v>11543</v>
      </c>
      <c r="M8" s="5">
        <v>12694</v>
      </c>
      <c r="N8" s="5">
        <v>15300</v>
      </c>
      <c r="O8" s="5">
        <f t="shared" si="2"/>
        <v>13179</v>
      </c>
      <c r="P8" s="5">
        <f t="shared" si="3"/>
        <v>1111.3326834631175</v>
      </c>
      <c r="R8" s="21" t="s">
        <v>33</v>
      </c>
      <c r="S8" s="5">
        <v>0</v>
      </c>
      <c r="T8" s="5">
        <v>26884</v>
      </c>
      <c r="U8" s="5">
        <v>8325</v>
      </c>
      <c r="V8" s="5">
        <v>19498</v>
      </c>
      <c r="W8" s="5">
        <f t="shared" si="4"/>
        <v>18235.666666666668</v>
      </c>
      <c r="X8" s="5">
        <f t="shared" si="5"/>
        <v>5394.5724060804341</v>
      </c>
    </row>
    <row r="9" spans="2:24" x14ac:dyDescent="0.4">
      <c r="B9" s="21"/>
      <c r="C9" s="5">
        <v>1</v>
      </c>
      <c r="D9" s="5">
        <v>5867</v>
      </c>
      <c r="E9" s="5">
        <v>4833</v>
      </c>
      <c r="F9" s="5">
        <v>4420</v>
      </c>
      <c r="G9" s="5">
        <f t="shared" si="0"/>
        <v>5040</v>
      </c>
      <c r="H9" s="5">
        <f t="shared" si="1"/>
        <v>430.34443569463446</v>
      </c>
      <c r="J9" s="21"/>
      <c r="K9" s="5">
        <v>1</v>
      </c>
      <c r="L9" s="5">
        <v>5685</v>
      </c>
      <c r="M9" s="5">
        <v>4321</v>
      </c>
      <c r="N9" s="5">
        <v>6314</v>
      </c>
      <c r="O9" s="5">
        <f t="shared" si="2"/>
        <v>5440</v>
      </c>
      <c r="P9" s="5">
        <f t="shared" si="3"/>
        <v>588.22643032537508</v>
      </c>
      <c r="R9" s="21"/>
      <c r="S9" s="5">
        <v>1</v>
      </c>
      <c r="T9" s="5">
        <v>12010</v>
      </c>
      <c r="U9" s="5">
        <v>3345</v>
      </c>
      <c r="V9" s="5">
        <v>7874</v>
      </c>
      <c r="W9" s="5">
        <f t="shared" si="4"/>
        <v>7743</v>
      </c>
      <c r="X9" s="5">
        <f t="shared" si="5"/>
        <v>2502.2274743382814</v>
      </c>
    </row>
    <row r="10" spans="2:24" x14ac:dyDescent="0.4">
      <c r="B10" s="21"/>
      <c r="C10" s="5">
        <v>2</v>
      </c>
      <c r="D10" s="5">
        <v>61984</v>
      </c>
      <c r="E10" s="5">
        <v>45295</v>
      </c>
      <c r="F10" s="5">
        <v>42622</v>
      </c>
      <c r="G10" s="5">
        <f t="shared" si="0"/>
        <v>49967</v>
      </c>
      <c r="H10" s="5">
        <f t="shared" si="1"/>
        <v>6057.8447487534704</v>
      </c>
      <c r="J10" s="21"/>
      <c r="K10" s="5">
        <v>2</v>
      </c>
      <c r="L10" s="5">
        <v>24156</v>
      </c>
      <c r="M10" s="5">
        <v>10444</v>
      </c>
      <c r="N10" s="5">
        <v>18560</v>
      </c>
      <c r="O10" s="5">
        <f t="shared" si="2"/>
        <v>17720</v>
      </c>
      <c r="P10" s="5">
        <f t="shared" si="3"/>
        <v>3980.5332976038944</v>
      </c>
      <c r="R10" s="21"/>
      <c r="S10" s="5">
        <v>2</v>
      </c>
      <c r="T10" s="5">
        <v>49077</v>
      </c>
      <c r="U10" s="5">
        <v>8193</v>
      </c>
      <c r="V10" s="5">
        <v>19679</v>
      </c>
      <c r="W10" s="5">
        <f t="shared" si="4"/>
        <v>25649.666666666668</v>
      </c>
      <c r="X10" s="5">
        <f t="shared" si="5"/>
        <v>12173.906649515231</v>
      </c>
    </row>
    <row r="11" spans="2:24" x14ac:dyDescent="0.4">
      <c r="B11" s="21" t="s">
        <v>34</v>
      </c>
      <c r="C11" s="5">
        <v>0</v>
      </c>
      <c r="D11" s="5">
        <v>23225</v>
      </c>
      <c r="E11" s="5">
        <v>16877</v>
      </c>
      <c r="F11" s="5">
        <v>13796</v>
      </c>
      <c r="G11" s="5">
        <f t="shared" ref="G11:G30" si="6">AVERAGE(D11:F11)</f>
        <v>17966</v>
      </c>
      <c r="H11" s="5">
        <f t="shared" ref="H11:H30" si="7">STDEV(D11:F11)/SQRT(COUNT(D11:F11))</f>
        <v>2775.8452766679916</v>
      </c>
      <c r="J11" s="21" t="s">
        <v>34</v>
      </c>
      <c r="K11" s="5">
        <v>0</v>
      </c>
      <c r="L11" s="5">
        <v>37159</v>
      </c>
      <c r="M11" s="5">
        <v>20426</v>
      </c>
      <c r="N11" s="5">
        <v>32317</v>
      </c>
      <c r="O11" s="5">
        <f t="shared" ref="O11:O30" si="8">AVERAGE(L11:N11)</f>
        <v>29967.333333333332</v>
      </c>
      <c r="P11" s="5">
        <f t="shared" ref="P11:P30" si="9">STDEV(L11:N11)/SQRT(COUNT(L11:N11))</f>
        <v>4971.2179035367599</v>
      </c>
      <c r="R11" s="21" t="s">
        <v>34</v>
      </c>
      <c r="S11" s="5">
        <v>0</v>
      </c>
      <c r="T11" s="5">
        <v>122997</v>
      </c>
      <c r="U11" s="5">
        <v>19300</v>
      </c>
      <c r="V11" s="5">
        <v>48496</v>
      </c>
      <c r="W11" s="5">
        <f t="shared" ref="W11:W30" si="10">AVERAGE(T11:V11)</f>
        <v>63597.666666666664</v>
      </c>
      <c r="X11" s="5">
        <f t="shared" ref="X11:X30" si="11">STDEV(T11:V11)/SQRT(COUNT(T11:V11))</f>
        <v>30872.383583246552</v>
      </c>
    </row>
    <row r="12" spans="2:24" x14ac:dyDescent="0.4">
      <c r="B12" s="21"/>
      <c r="C12" s="5">
        <v>1</v>
      </c>
      <c r="D12" s="5">
        <v>8625</v>
      </c>
      <c r="E12" s="5">
        <v>5590</v>
      </c>
      <c r="F12" s="5">
        <v>4960</v>
      </c>
      <c r="G12" s="5">
        <f t="shared" si="6"/>
        <v>6391.666666666667</v>
      </c>
      <c r="H12" s="5">
        <f t="shared" si="7"/>
        <v>1131.3794431774184</v>
      </c>
      <c r="J12" s="21"/>
      <c r="K12" s="5">
        <v>1</v>
      </c>
      <c r="L12" s="5">
        <v>23904</v>
      </c>
      <c r="M12" s="5">
        <v>12594</v>
      </c>
      <c r="N12" s="5">
        <v>18415</v>
      </c>
      <c r="O12" s="5">
        <f t="shared" si="8"/>
        <v>18304.333333333332</v>
      </c>
      <c r="P12" s="5">
        <f t="shared" si="9"/>
        <v>3265.3846293779502</v>
      </c>
      <c r="R12" s="21"/>
      <c r="S12" s="5">
        <v>1</v>
      </c>
      <c r="T12" s="5">
        <v>73903</v>
      </c>
      <c r="U12" s="5">
        <v>12105</v>
      </c>
      <c r="V12" s="5">
        <v>29759</v>
      </c>
      <c r="W12" s="5">
        <f t="shared" si="10"/>
        <v>38589</v>
      </c>
      <c r="X12" s="5">
        <f t="shared" si="11"/>
        <v>18377.748102891532</v>
      </c>
    </row>
    <row r="13" spans="2:24" x14ac:dyDescent="0.4">
      <c r="B13" s="21"/>
      <c r="C13" s="5">
        <v>2</v>
      </c>
      <c r="D13" s="5">
        <v>4817</v>
      </c>
      <c r="E13" s="5">
        <v>6098</v>
      </c>
      <c r="F13" s="5">
        <v>3567</v>
      </c>
      <c r="G13" s="5">
        <f t="shared" si="6"/>
        <v>4827.333333333333</v>
      </c>
      <c r="H13" s="5">
        <f t="shared" si="7"/>
        <v>730.65503336237862</v>
      </c>
      <c r="J13" s="21"/>
      <c r="K13" s="5">
        <v>2</v>
      </c>
      <c r="L13" s="5">
        <v>21897</v>
      </c>
      <c r="M13" s="5">
        <v>12359</v>
      </c>
      <c r="N13" s="5">
        <v>15203</v>
      </c>
      <c r="O13" s="5">
        <f t="shared" si="8"/>
        <v>16486.333333333332</v>
      </c>
      <c r="P13" s="5">
        <f t="shared" si="9"/>
        <v>2827.1640285707581</v>
      </c>
      <c r="R13" s="21"/>
      <c r="S13" s="5">
        <v>2</v>
      </c>
      <c r="T13" s="5">
        <v>69276</v>
      </c>
      <c r="U13" s="5">
        <v>8302</v>
      </c>
      <c r="V13" s="5">
        <v>28590</v>
      </c>
      <c r="W13" s="5">
        <f t="shared" si="10"/>
        <v>35389.333333333336</v>
      </c>
      <c r="X13" s="5">
        <f t="shared" si="11"/>
        <v>17926.984960605554</v>
      </c>
    </row>
    <row r="14" spans="2:24" x14ac:dyDescent="0.4">
      <c r="B14" s="21"/>
      <c r="C14" s="5">
        <v>3</v>
      </c>
      <c r="D14" s="5">
        <v>5256</v>
      </c>
      <c r="E14" s="5">
        <v>2369</v>
      </c>
      <c r="F14" s="5">
        <v>2155</v>
      </c>
      <c r="G14" s="5">
        <f t="shared" si="6"/>
        <v>3260</v>
      </c>
      <c r="H14" s="5">
        <f t="shared" si="7"/>
        <v>999.9101626312904</v>
      </c>
      <c r="J14" s="21"/>
      <c r="K14" s="5">
        <v>3</v>
      </c>
      <c r="L14" s="5">
        <v>18958</v>
      </c>
      <c r="M14" s="5">
        <v>6194</v>
      </c>
      <c r="N14" s="5">
        <v>11895</v>
      </c>
      <c r="O14" s="5">
        <f t="shared" si="8"/>
        <v>12349</v>
      </c>
      <c r="P14" s="5">
        <f t="shared" si="9"/>
        <v>3691.6351842148943</v>
      </c>
      <c r="R14" s="21"/>
      <c r="S14" s="5">
        <v>3</v>
      </c>
      <c r="T14" s="5">
        <v>26104</v>
      </c>
      <c r="U14" s="5">
        <v>5214</v>
      </c>
      <c r="V14" s="5">
        <v>18158</v>
      </c>
      <c r="W14" s="5">
        <f t="shared" si="10"/>
        <v>16492</v>
      </c>
      <c r="X14" s="5">
        <f t="shared" si="11"/>
        <v>6087.6840697701573</v>
      </c>
    </row>
    <row r="15" spans="2:24" x14ac:dyDescent="0.4">
      <c r="B15" s="21"/>
      <c r="C15" s="5">
        <v>4</v>
      </c>
      <c r="D15" s="5">
        <v>17900</v>
      </c>
      <c r="E15" s="5">
        <v>10600</v>
      </c>
      <c r="F15" s="5">
        <v>10142</v>
      </c>
      <c r="G15" s="5">
        <f t="shared" si="6"/>
        <v>12880.666666666666</v>
      </c>
      <c r="H15" s="5">
        <f t="shared" si="7"/>
        <v>2513.1468542668008</v>
      </c>
      <c r="J15" s="21"/>
      <c r="K15" s="5">
        <v>4</v>
      </c>
      <c r="L15" s="5">
        <v>16388</v>
      </c>
      <c r="M15" s="5">
        <v>5581</v>
      </c>
      <c r="N15" s="5">
        <v>10845</v>
      </c>
      <c r="O15" s="5">
        <f t="shared" si="8"/>
        <v>10938</v>
      </c>
      <c r="P15" s="5">
        <f t="shared" si="9"/>
        <v>3120.0587067126376</v>
      </c>
      <c r="R15" s="21"/>
      <c r="S15" s="5">
        <v>4</v>
      </c>
      <c r="T15" s="5">
        <v>13386</v>
      </c>
      <c r="U15" s="5">
        <v>3329</v>
      </c>
      <c r="V15" s="5">
        <v>12674</v>
      </c>
      <c r="W15" s="5">
        <f t="shared" si="10"/>
        <v>9796.3333333333339</v>
      </c>
      <c r="X15" s="5">
        <f t="shared" si="11"/>
        <v>3240.1921925164329</v>
      </c>
    </row>
    <row r="16" spans="2:24" ht="15" customHeight="1" x14ac:dyDescent="0.4">
      <c r="B16" s="21"/>
      <c r="C16" s="5">
        <v>5</v>
      </c>
      <c r="D16" s="5">
        <v>167555</v>
      </c>
      <c r="E16" s="5">
        <v>105452</v>
      </c>
      <c r="F16" s="5">
        <v>90983</v>
      </c>
      <c r="G16" s="5">
        <f t="shared" si="6"/>
        <v>121330</v>
      </c>
      <c r="H16" s="5">
        <f t="shared" si="7"/>
        <v>23486.882573044899</v>
      </c>
      <c r="J16" s="21"/>
      <c r="K16" s="5">
        <v>5</v>
      </c>
      <c r="L16" s="5">
        <v>15363</v>
      </c>
      <c r="M16" s="5">
        <v>4118</v>
      </c>
      <c r="N16" s="5">
        <v>8518</v>
      </c>
      <c r="O16" s="5">
        <f t="shared" si="8"/>
        <v>9333</v>
      </c>
      <c r="P16" s="5">
        <f t="shared" si="9"/>
        <v>3271.629308667676</v>
      </c>
      <c r="R16" s="21"/>
      <c r="S16" s="5">
        <v>5</v>
      </c>
      <c r="T16" s="5">
        <v>4391</v>
      </c>
      <c r="U16" s="5">
        <v>1716</v>
      </c>
      <c r="V16" s="5">
        <v>7014</v>
      </c>
      <c r="W16" s="5">
        <f t="shared" si="10"/>
        <v>4373.666666666667</v>
      </c>
      <c r="X16" s="5">
        <f t="shared" si="11"/>
        <v>1529.4254186167793</v>
      </c>
    </row>
    <row r="17" spans="2:24" x14ac:dyDescent="0.4">
      <c r="B17" s="21" t="s">
        <v>35</v>
      </c>
      <c r="C17" s="5">
        <v>0</v>
      </c>
      <c r="D17" s="5">
        <v>1349</v>
      </c>
      <c r="E17" s="5">
        <v>363</v>
      </c>
      <c r="F17" s="5">
        <v>645</v>
      </c>
      <c r="G17" s="5">
        <f t="shared" si="6"/>
        <v>785.66666666666663</v>
      </c>
      <c r="H17" s="5">
        <f t="shared" si="7"/>
        <v>293.19466419276995</v>
      </c>
      <c r="J17" s="21" t="s">
        <v>35</v>
      </c>
      <c r="K17" s="5">
        <v>0</v>
      </c>
      <c r="L17" s="5">
        <v>1781</v>
      </c>
      <c r="M17" s="5">
        <v>992</v>
      </c>
      <c r="N17" s="5">
        <v>1313</v>
      </c>
      <c r="O17" s="5">
        <f t="shared" si="8"/>
        <v>1362</v>
      </c>
      <c r="P17" s="5">
        <f t="shared" si="9"/>
        <v>229.07858913482073</v>
      </c>
      <c r="R17" s="21" t="s">
        <v>35</v>
      </c>
      <c r="S17" s="5">
        <v>0</v>
      </c>
      <c r="T17" s="5">
        <v>7507</v>
      </c>
      <c r="U17" s="5">
        <v>1123</v>
      </c>
      <c r="V17" s="5">
        <v>2664</v>
      </c>
      <c r="W17" s="5">
        <f t="shared" si="10"/>
        <v>3764.6666666666665</v>
      </c>
      <c r="X17" s="5">
        <f t="shared" si="11"/>
        <v>1923.3186885635407</v>
      </c>
    </row>
    <row r="18" spans="2:24" x14ac:dyDescent="0.4">
      <c r="B18" s="21"/>
      <c r="C18" s="5">
        <v>1</v>
      </c>
      <c r="D18" s="5">
        <v>533</v>
      </c>
      <c r="E18" s="5">
        <v>168</v>
      </c>
      <c r="F18" s="5">
        <v>426</v>
      </c>
      <c r="G18" s="5">
        <f t="shared" si="6"/>
        <v>375.66666666666669</v>
      </c>
      <c r="H18" s="5">
        <f t="shared" si="7"/>
        <v>108.33025636655924</v>
      </c>
      <c r="J18" s="21"/>
      <c r="K18" s="5">
        <v>1</v>
      </c>
      <c r="L18" s="5">
        <v>1120</v>
      </c>
      <c r="M18" s="5">
        <v>709</v>
      </c>
      <c r="N18" s="5">
        <v>764</v>
      </c>
      <c r="O18" s="5">
        <f t="shared" si="8"/>
        <v>864.33333333333337</v>
      </c>
      <c r="P18" s="5">
        <f t="shared" si="9"/>
        <v>128.81554426560646</v>
      </c>
      <c r="R18" s="21"/>
      <c r="S18" s="5">
        <v>1</v>
      </c>
      <c r="T18" s="5">
        <v>4211</v>
      </c>
      <c r="U18" s="5">
        <v>607</v>
      </c>
      <c r="V18" s="5">
        <v>1601</v>
      </c>
      <c r="W18" s="5">
        <f t="shared" si="10"/>
        <v>2139.6666666666665</v>
      </c>
      <c r="X18" s="5">
        <f t="shared" si="11"/>
        <v>1074.6821752396277</v>
      </c>
    </row>
    <row r="19" spans="2:24" ht="15" customHeight="1" x14ac:dyDescent="0.4">
      <c r="B19" s="21"/>
      <c r="C19" s="5">
        <v>2</v>
      </c>
      <c r="D19" s="5">
        <v>243</v>
      </c>
      <c r="E19" s="5">
        <v>88</v>
      </c>
      <c r="F19" s="5">
        <v>203</v>
      </c>
      <c r="G19" s="5">
        <f t="shared" si="6"/>
        <v>178</v>
      </c>
      <c r="H19" s="5">
        <f t="shared" si="7"/>
        <v>46.457866215887854</v>
      </c>
      <c r="J19" s="21"/>
      <c r="K19" s="5">
        <v>2</v>
      </c>
      <c r="L19" s="5">
        <v>981</v>
      </c>
      <c r="M19" s="5">
        <v>374</v>
      </c>
      <c r="N19" s="5">
        <v>653</v>
      </c>
      <c r="O19" s="5">
        <f t="shared" si="8"/>
        <v>669.33333333333337</v>
      </c>
      <c r="P19" s="5">
        <f t="shared" si="9"/>
        <v>175.41601345879971</v>
      </c>
      <c r="R19" s="21"/>
      <c r="S19" s="5">
        <v>2</v>
      </c>
      <c r="T19" s="5">
        <v>3250</v>
      </c>
      <c r="U19" s="5">
        <v>401</v>
      </c>
      <c r="V19" s="5">
        <v>1510</v>
      </c>
      <c r="W19" s="5">
        <f t="shared" si="10"/>
        <v>1720.3333333333333</v>
      </c>
      <c r="X19" s="5">
        <f t="shared" si="11"/>
        <v>829.13214333489157</v>
      </c>
    </row>
    <row r="20" spans="2:24" ht="15" customHeight="1" x14ac:dyDescent="0.4">
      <c r="B20" s="21"/>
      <c r="C20" s="5">
        <v>3</v>
      </c>
      <c r="D20" s="5">
        <v>73</v>
      </c>
      <c r="E20" s="5">
        <v>0</v>
      </c>
      <c r="F20" s="5">
        <v>290</v>
      </c>
      <c r="G20" s="5">
        <f t="shared" si="6"/>
        <v>121</v>
      </c>
      <c r="H20" s="5">
        <f t="shared" si="7"/>
        <v>87.088078020664426</v>
      </c>
      <c r="J20" s="21"/>
      <c r="K20" s="5">
        <v>3</v>
      </c>
      <c r="L20" s="5">
        <v>807</v>
      </c>
      <c r="M20" s="5">
        <v>294</v>
      </c>
      <c r="N20" s="5">
        <v>484</v>
      </c>
      <c r="O20" s="5">
        <f t="shared" si="8"/>
        <v>528.33333333333337</v>
      </c>
      <c r="P20" s="5">
        <f t="shared" si="9"/>
        <v>149.74014528880059</v>
      </c>
      <c r="R20" s="21"/>
      <c r="S20" s="5">
        <v>3</v>
      </c>
      <c r="T20" s="5">
        <v>1796</v>
      </c>
      <c r="U20" s="5">
        <v>207</v>
      </c>
      <c r="V20" s="5">
        <v>825</v>
      </c>
      <c r="W20" s="5">
        <f t="shared" si="10"/>
        <v>942.66666666666663</v>
      </c>
      <c r="X20" s="5">
        <f t="shared" si="11"/>
        <v>462.46237084161174</v>
      </c>
    </row>
    <row r="21" spans="2:24" ht="15" customHeight="1" x14ac:dyDescent="0.4">
      <c r="B21" s="21"/>
      <c r="C21" s="5">
        <v>4</v>
      </c>
      <c r="D21" s="5">
        <v>147</v>
      </c>
      <c r="E21" s="5">
        <v>93</v>
      </c>
      <c r="F21" s="5">
        <v>36</v>
      </c>
      <c r="G21" s="5">
        <f t="shared" si="6"/>
        <v>92</v>
      </c>
      <c r="H21" s="5">
        <f t="shared" si="7"/>
        <v>32.046840717924134</v>
      </c>
      <c r="J21" s="21"/>
      <c r="K21" s="5">
        <v>4</v>
      </c>
      <c r="L21" s="5">
        <v>451</v>
      </c>
      <c r="M21" s="5">
        <v>279</v>
      </c>
      <c r="N21" s="5">
        <v>492</v>
      </c>
      <c r="O21" s="5">
        <f t="shared" si="8"/>
        <v>407.33333333333331</v>
      </c>
      <c r="P21" s="5">
        <f t="shared" si="9"/>
        <v>65.249095353456411</v>
      </c>
      <c r="R21" s="21"/>
      <c r="S21" s="5">
        <v>4</v>
      </c>
      <c r="T21" s="5">
        <v>800</v>
      </c>
      <c r="U21" s="5">
        <v>27</v>
      </c>
      <c r="V21" s="5">
        <v>344</v>
      </c>
      <c r="W21" s="5">
        <f t="shared" si="10"/>
        <v>390.33333333333331</v>
      </c>
      <c r="X21" s="5">
        <f t="shared" si="11"/>
        <v>224.34522009121963</v>
      </c>
    </row>
    <row r="22" spans="2:24" ht="15" customHeight="1" x14ac:dyDescent="0.4">
      <c r="B22" s="21"/>
      <c r="C22" s="5">
        <v>5</v>
      </c>
      <c r="D22" s="5">
        <v>1077</v>
      </c>
      <c r="E22" s="5">
        <v>494</v>
      </c>
      <c r="F22" s="5">
        <v>660</v>
      </c>
      <c r="G22" s="5">
        <f t="shared" si="6"/>
        <v>743.66666666666663</v>
      </c>
      <c r="H22" s="5">
        <f t="shared" si="7"/>
        <v>173.41888914161319</v>
      </c>
      <c r="J22" s="21"/>
      <c r="K22" s="5">
        <v>5</v>
      </c>
      <c r="L22" s="5">
        <v>481</v>
      </c>
      <c r="M22" s="5">
        <v>256</v>
      </c>
      <c r="N22" s="5">
        <v>296</v>
      </c>
      <c r="O22" s="5">
        <f t="shared" si="8"/>
        <v>344.33333333333331</v>
      </c>
      <c r="P22" s="5">
        <f t="shared" si="9"/>
        <v>69.302076287639323</v>
      </c>
      <c r="R22" s="21"/>
      <c r="S22" s="5">
        <v>5</v>
      </c>
      <c r="T22" s="5">
        <v>405</v>
      </c>
      <c r="U22" s="5">
        <v>290</v>
      </c>
      <c r="V22" s="5">
        <v>414</v>
      </c>
      <c r="W22" s="5">
        <f t="shared" si="10"/>
        <v>369.66666666666669</v>
      </c>
      <c r="X22" s="5">
        <f t="shared" si="11"/>
        <v>39.91797144701178</v>
      </c>
    </row>
    <row r="23" spans="2:24" x14ac:dyDescent="0.4">
      <c r="B23" s="21"/>
      <c r="C23" s="5">
        <v>6</v>
      </c>
      <c r="D23" s="5">
        <v>8544</v>
      </c>
      <c r="E23" s="5">
        <v>3405</v>
      </c>
      <c r="F23" s="5">
        <v>5069</v>
      </c>
      <c r="G23" s="5">
        <f t="shared" si="6"/>
        <v>5672.666666666667</v>
      </c>
      <c r="H23" s="5">
        <f t="shared" si="7"/>
        <v>1513.8956737870387</v>
      </c>
      <c r="J23" s="21"/>
      <c r="K23" s="5">
        <v>6</v>
      </c>
      <c r="L23" s="5">
        <v>514</v>
      </c>
      <c r="M23" s="5">
        <v>13</v>
      </c>
      <c r="N23" s="5">
        <v>219</v>
      </c>
      <c r="O23" s="5">
        <f t="shared" si="8"/>
        <v>248.66666666666666</v>
      </c>
      <c r="P23" s="5">
        <f t="shared" si="9"/>
        <v>145.3849296790344</v>
      </c>
      <c r="R23" s="21"/>
      <c r="S23" s="5">
        <v>6</v>
      </c>
      <c r="T23" s="5">
        <v>184</v>
      </c>
      <c r="U23" s="5">
        <v>0</v>
      </c>
      <c r="V23" s="5">
        <v>222</v>
      </c>
      <c r="W23" s="5">
        <f t="shared" si="10"/>
        <v>135.33333333333334</v>
      </c>
      <c r="X23" s="5">
        <f t="shared" si="11"/>
        <v>68.550062808950884</v>
      </c>
    </row>
    <row r="24" spans="2:24" x14ac:dyDescent="0.4">
      <c r="B24" s="21" t="s">
        <v>36</v>
      </c>
      <c r="C24" s="5">
        <v>0</v>
      </c>
      <c r="D24" s="5">
        <v>3124</v>
      </c>
      <c r="E24" s="5">
        <v>2295</v>
      </c>
      <c r="F24" s="5">
        <v>1048</v>
      </c>
      <c r="G24" s="5">
        <f t="shared" si="6"/>
        <v>2155.6666666666665</v>
      </c>
      <c r="H24" s="5">
        <f t="shared" si="7"/>
        <v>603.32532223042347</v>
      </c>
      <c r="J24" s="21" t="s">
        <v>36</v>
      </c>
      <c r="K24" s="5">
        <v>0</v>
      </c>
      <c r="L24" s="5">
        <v>1767</v>
      </c>
      <c r="M24" s="5">
        <v>1529</v>
      </c>
      <c r="N24" s="5">
        <v>2397</v>
      </c>
      <c r="O24" s="5">
        <f t="shared" si="8"/>
        <v>1897.6666666666667</v>
      </c>
      <c r="P24" s="5">
        <f t="shared" si="9"/>
        <v>258.94744211476137</v>
      </c>
      <c r="R24" s="21" t="s">
        <v>36</v>
      </c>
      <c r="S24" s="5">
        <v>0</v>
      </c>
      <c r="T24" s="5">
        <v>3657</v>
      </c>
      <c r="U24" s="5">
        <v>1524</v>
      </c>
      <c r="V24" s="5">
        <v>2860</v>
      </c>
      <c r="W24" s="5">
        <f t="shared" si="10"/>
        <v>2680.3333333333335</v>
      </c>
      <c r="X24" s="5">
        <f t="shared" si="11"/>
        <v>622.26262765634419</v>
      </c>
    </row>
    <row r="25" spans="2:24" x14ac:dyDescent="0.4">
      <c r="B25" s="21"/>
      <c r="C25" s="5">
        <v>1</v>
      </c>
      <c r="D25" s="5">
        <v>1411</v>
      </c>
      <c r="E25" s="5">
        <v>1163</v>
      </c>
      <c r="F25" s="5">
        <v>1058</v>
      </c>
      <c r="G25" s="5">
        <f t="shared" si="6"/>
        <v>1210.6666666666667</v>
      </c>
      <c r="H25" s="5">
        <f t="shared" si="7"/>
        <v>104.65233447520968</v>
      </c>
      <c r="J25" s="21"/>
      <c r="K25" s="5">
        <v>1</v>
      </c>
      <c r="L25" s="5">
        <v>34</v>
      </c>
      <c r="M25" s="5">
        <v>770</v>
      </c>
      <c r="N25" s="5">
        <v>579</v>
      </c>
      <c r="O25" s="5">
        <f t="shared" si="8"/>
        <v>461</v>
      </c>
      <c r="P25" s="5">
        <f t="shared" si="9"/>
        <v>220.5047240612621</v>
      </c>
      <c r="R25" s="21"/>
      <c r="S25" s="5">
        <v>1</v>
      </c>
      <c r="T25" s="5">
        <v>51</v>
      </c>
      <c r="U25" s="5">
        <v>374</v>
      </c>
      <c r="V25" s="5">
        <v>1198</v>
      </c>
      <c r="W25" s="5">
        <f t="shared" si="10"/>
        <v>541</v>
      </c>
      <c r="X25" s="5">
        <f t="shared" si="11"/>
        <v>341.47669515405204</v>
      </c>
    </row>
    <row r="26" spans="2:24" x14ac:dyDescent="0.4">
      <c r="B26" s="21"/>
      <c r="C26" s="5">
        <v>2</v>
      </c>
      <c r="D26" s="5">
        <v>318</v>
      </c>
      <c r="E26" s="5">
        <v>417</v>
      </c>
      <c r="F26" s="5">
        <v>441</v>
      </c>
      <c r="G26" s="5">
        <f t="shared" si="6"/>
        <v>392</v>
      </c>
      <c r="H26" s="5">
        <f t="shared" si="7"/>
        <v>37.643060449437428</v>
      </c>
      <c r="J26" s="21"/>
      <c r="K26" s="5">
        <v>2</v>
      </c>
      <c r="L26" s="5">
        <v>374</v>
      </c>
      <c r="M26" s="5">
        <v>276</v>
      </c>
      <c r="N26" s="5">
        <v>155</v>
      </c>
      <c r="O26" s="5">
        <f t="shared" si="8"/>
        <v>268.33333333333331</v>
      </c>
      <c r="P26" s="5">
        <f t="shared" si="9"/>
        <v>63.335964857610271</v>
      </c>
      <c r="R26" s="21"/>
      <c r="S26" s="5">
        <v>2</v>
      </c>
      <c r="T26" s="5">
        <v>732</v>
      </c>
      <c r="U26" s="5">
        <v>218</v>
      </c>
      <c r="V26" s="5">
        <v>738</v>
      </c>
      <c r="W26" s="5">
        <f t="shared" si="10"/>
        <v>562.66666666666663</v>
      </c>
      <c r="X26" s="5">
        <f t="shared" si="11"/>
        <v>172.34203717543139</v>
      </c>
    </row>
    <row r="27" spans="2:24" x14ac:dyDescent="0.4">
      <c r="B27" s="21"/>
      <c r="C27" s="5">
        <v>3</v>
      </c>
      <c r="D27" s="5">
        <v>258</v>
      </c>
      <c r="E27" s="5">
        <v>296</v>
      </c>
      <c r="F27" s="5">
        <v>25</v>
      </c>
      <c r="G27" s="5">
        <f t="shared" si="6"/>
        <v>193</v>
      </c>
      <c r="H27" s="5">
        <f t="shared" si="7"/>
        <v>84.713241782694965</v>
      </c>
      <c r="J27" s="21"/>
      <c r="K27" s="5">
        <v>3</v>
      </c>
      <c r="L27" s="5">
        <v>242</v>
      </c>
      <c r="M27" s="5">
        <v>133</v>
      </c>
      <c r="N27" s="5">
        <v>117</v>
      </c>
      <c r="O27" s="5">
        <f t="shared" si="8"/>
        <v>164</v>
      </c>
      <c r="P27" s="5">
        <f t="shared" si="9"/>
        <v>39.272551907577046</v>
      </c>
      <c r="R27" s="21"/>
      <c r="S27" s="5">
        <v>3</v>
      </c>
      <c r="T27" s="5">
        <v>190</v>
      </c>
      <c r="U27" s="5">
        <v>231</v>
      </c>
      <c r="V27" s="5">
        <v>135</v>
      </c>
      <c r="W27" s="5">
        <f t="shared" si="10"/>
        <v>185.33333333333334</v>
      </c>
      <c r="X27" s="5">
        <f t="shared" si="11"/>
        <v>27.810869178154885</v>
      </c>
    </row>
    <row r="28" spans="2:24" x14ac:dyDescent="0.4">
      <c r="B28" s="21"/>
      <c r="C28" s="5">
        <v>4</v>
      </c>
      <c r="D28" s="5">
        <v>323</v>
      </c>
      <c r="E28" s="5">
        <v>232</v>
      </c>
      <c r="F28" s="5">
        <v>57</v>
      </c>
      <c r="G28" s="5">
        <f t="shared" si="6"/>
        <v>204</v>
      </c>
      <c r="H28" s="5">
        <f t="shared" si="7"/>
        <v>78.05340052382941</v>
      </c>
      <c r="J28" s="21"/>
      <c r="K28" s="5">
        <v>4</v>
      </c>
      <c r="L28" s="5">
        <v>272</v>
      </c>
      <c r="M28" s="5">
        <v>0</v>
      </c>
      <c r="N28" s="5">
        <v>297</v>
      </c>
      <c r="O28" s="5">
        <f t="shared" si="8"/>
        <v>189.66666666666666</v>
      </c>
      <c r="P28" s="5">
        <f t="shared" si="9"/>
        <v>95.107541469877376</v>
      </c>
      <c r="R28" s="21"/>
      <c r="S28" s="5">
        <v>4</v>
      </c>
      <c r="T28" s="5">
        <v>187</v>
      </c>
      <c r="U28" s="5">
        <v>123</v>
      </c>
      <c r="V28" s="5">
        <v>98</v>
      </c>
      <c r="W28" s="5">
        <f t="shared" si="10"/>
        <v>136</v>
      </c>
      <c r="X28" s="5">
        <f t="shared" si="11"/>
        <v>26.501572280401277</v>
      </c>
    </row>
    <row r="29" spans="2:24" x14ac:dyDescent="0.4">
      <c r="B29" s="21"/>
      <c r="C29" s="5">
        <v>5</v>
      </c>
      <c r="D29" s="5">
        <v>1316</v>
      </c>
      <c r="E29" s="5">
        <v>1508</v>
      </c>
      <c r="F29" s="5">
        <v>999</v>
      </c>
      <c r="G29" s="5">
        <f t="shared" si="6"/>
        <v>1274.3333333333333</v>
      </c>
      <c r="H29" s="5">
        <f t="shared" si="7"/>
        <v>148.40522602358436</v>
      </c>
      <c r="J29" s="21"/>
      <c r="K29" s="5">
        <v>5</v>
      </c>
      <c r="L29" s="5">
        <v>1957</v>
      </c>
      <c r="M29" s="5">
        <v>379</v>
      </c>
      <c r="N29" s="5">
        <v>742</v>
      </c>
      <c r="O29" s="5">
        <f t="shared" si="8"/>
        <v>1026</v>
      </c>
      <c r="P29" s="5">
        <f t="shared" si="9"/>
        <v>477.1488237437037</v>
      </c>
      <c r="R29" s="21"/>
      <c r="S29" s="5">
        <v>5</v>
      </c>
      <c r="T29" s="5">
        <v>2670</v>
      </c>
      <c r="U29" s="5">
        <v>315</v>
      </c>
      <c r="V29" s="5">
        <v>2559</v>
      </c>
      <c r="W29" s="5">
        <f t="shared" si="10"/>
        <v>1848</v>
      </c>
      <c r="X29" s="5">
        <f t="shared" si="11"/>
        <v>767.16947280245711</v>
      </c>
    </row>
    <row r="30" spans="2:24" x14ac:dyDescent="0.4">
      <c r="B30" s="21"/>
      <c r="C30" s="5">
        <v>6</v>
      </c>
      <c r="D30" s="5">
        <v>14054</v>
      </c>
      <c r="E30" s="5">
        <v>13415</v>
      </c>
      <c r="F30" s="5">
        <v>9878</v>
      </c>
      <c r="G30" s="5">
        <f t="shared" si="6"/>
        <v>12449</v>
      </c>
      <c r="H30" s="5">
        <f t="shared" si="7"/>
        <v>1298.6673939080783</v>
      </c>
      <c r="J30" s="21"/>
      <c r="K30" s="5">
        <v>6</v>
      </c>
      <c r="L30" s="5">
        <v>9965</v>
      </c>
      <c r="M30" s="5">
        <v>3101</v>
      </c>
      <c r="N30" s="5">
        <v>5968</v>
      </c>
      <c r="O30" s="5">
        <f t="shared" si="8"/>
        <v>6344.666666666667</v>
      </c>
      <c r="P30" s="5">
        <f t="shared" si="9"/>
        <v>1990.3963033638415</v>
      </c>
      <c r="R30" s="21"/>
      <c r="S30" s="5">
        <v>6</v>
      </c>
      <c r="T30" s="5">
        <v>16295</v>
      </c>
      <c r="U30" s="5">
        <v>2411</v>
      </c>
      <c r="V30" s="5">
        <v>9102</v>
      </c>
      <c r="W30" s="5">
        <f t="shared" si="10"/>
        <v>9269.3333333333339</v>
      </c>
      <c r="X30" s="5">
        <f t="shared" si="11"/>
        <v>4008.8387484546083</v>
      </c>
    </row>
    <row r="31" spans="2:24" x14ac:dyDescent="0.4">
      <c r="B31" s="26" t="s">
        <v>88</v>
      </c>
      <c r="C31" s="5">
        <v>0</v>
      </c>
      <c r="D31" s="5">
        <v>0.12</v>
      </c>
      <c r="E31" s="5">
        <v>0.11</v>
      </c>
      <c r="F31" s="5">
        <v>0.13</v>
      </c>
      <c r="G31" s="5">
        <f t="shared" ref="G31:G36" si="12">AVERAGE(D31:F31)</f>
        <v>0.12</v>
      </c>
      <c r="H31" s="5">
        <f t="shared" ref="H31:H36" si="13">STDEV(D31:F31)/SQRT(COUNT(D31:F31))</f>
        <v>5.7735026918962588E-3</v>
      </c>
      <c r="J31" s="26" t="s">
        <v>88</v>
      </c>
      <c r="K31" s="5">
        <v>0</v>
      </c>
      <c r="L31" s="5">
        <v>0.21</v>
      </c>
      <c r="M31" s="5">
        <v>0.17410532191236772</v>
      </c>
      <c r="N31" s="5">
        <v>0.20184905231386818</v>
      </c>
      <c r="O31" s="5">
        <f t="shared" ref="O31:O36" si="14">AVERAGE(L31:N31)</f>
        <v>0.19531812474207863</v>
      </c>
      <c r="P31" s="5">
        <f t="shared" ref="P31:P36" si="15">STDEV(L31:N31)/SQRT(COUNT(L31:N31))</f>
        <v>1.0864264662409785E-2</v>
      </c>
      <c r="R31" s="26" t="s">
        <v>88</v>
      </c>
      <c r="S31" s="5">
        <v>0</v>
      </c>
      <c r="T31" s="5">
        <v>0.28999999999999998</v>
      </c>
      <c r="U31" s="5">
        <v>0.24061907077597713</v>
      </c>
      <c r="V31" s="5">
        <v>0.33</v>
      </c>
      <c r="W31" s="5">
        <f t="shared" ref="W31:W36" si="16">AVERAGE(T31:V31)</f>
        <v>0.28687302359199235</v>
      </c>
      <c r="X31" s="5">
        <f t="shared" ref="X31:X36" si="17">STDEV(T31:V31)/SQRT(COUNT(T31:V31))</f>
        <v>2.584937854397824E-2</v>
      </c>
    </row>
    <row r="32" spans="2:24" x14ac:dyDescent="0.4">
      <c r="B32" s="27"/>
      <c r="C32" s="5">
        <v>1</v>
      </c>
      <c r="D32" s="5">
        <v>0.08</v>
      </c>
      <c r="E32" s="5">
        <v>0.06</v>
      </c>
      <c r="F32" s="5">
        <v>0.12</v>
      </c>
      <c r="G32" s="5">
        <f t="shared" si="12"/>
        <v>8.666666666666667E-2</v>
      </c>
      <c r="H32" s="5">
        <f t="shared" si="13"/>
        <v>1.7638342073763916E-2</v>
      </c>
      <c r="J32" s="27"/>
      <c r="K32" s="5">
        <v>1</v>
      </c>
      <c r="L32" s="5">
        <v>0.14000000000000001</v>
      </c>
      <c r="M32" s="5">
        <v>0.17615670671637698</v>
      </c>
      <c r="N32" s="5">
        <v>0.17831331682451992</v>
      </c>
      <c r="O32" s="5">
        <f t="shared" si="14"/>
        <v>0.16482334118029895</v>
      </c>
      <c r="P32" s="5">
        <f t="shared" si="15"/>
        <v>1.2427274336512023E-2</v>
      </c>
      <c r="R32" s="27"/>
      <c r="S32" s="5">
        <v>1</v>
      </c>
      <c r="T32" s="5">
        <v>0.14000000000000001</v>
      </c>
      <c r="U32" s="5">
        <v>0.12317816605876744</v>
      </c>
      <c r="V32" s="5">
        <v>0.12</v>
      </c>
      <c r="W32" s="5">
        <f t="shared" si="16"/>
        <v>0.12772605535292247</v>
      </c>
      <c r="X32" s="5">
        <f t="shared" si="17"/>
        <v>6.2051718422059766E-3</v>
      </c>
    </row>
    <row r="33" spans="2:24" x14ac:dyDescent="0.4">
      <c r="B33" s="27"/>
      <c r="C33" s="5">
        <v>2</v>
      </c>
      <c r="D33" s="5">
        <v>0.59</v>
      </c>
      <c r="E33" s="5">
        <v>0.48</v>
      </c>
      <c r="F33" s="5">
        <v>1.32</v>
      </c>
      <c r="G33" s="5">
        <f t="shared" si="12"/>
        <v>0.79666666666666652</v>
      </c>
      <c r="H33" s="5">
        <f t="shared" si="13"/>
        <v>0.26358637631292303</v>
      </c>
      <c r="J33" s="27"/>
      <c r="K33" s="5">
        <v>2</v>
      </c>
      <c r="L33" s="5">
        <v>0.77</v>
      </c>
      <c r="M33" s="5">
        <v>1.0825109904133541</v>
      </c>
      <c r="N33" s="5">
        <v>1.0749258290322661</v>
      </c>
      <c r="O33" s="5">
        <f t="shared" si="14"/>
        <v>0.97581227314854002</v>
      </c>
      <c r="P33" s="5">
        <f t="shared" si="15"/>
        <v>0.10292942971152849</v>
      </c>
      <c r="R33" s="27"/>
      <c r="S33" s="5">
        <v>2</v>
      </c>
      <c r="T33" s="5">
        <v>0.71</v>
      </c>
      <c r="U33" s="5">
        <v>0.70524181721610191</v>
      </c>
      <c r="V33" s="5">
        <v>0.45</v>
      </c>
      <c r="W33" s="5">
        <f t="shared" si="16"/>
        <v>0.62174727240536731</v>
      </c>
      <c r="X33" s="5">
        <f t="shared" si="17"/>
        <v>8.5884620780564094E-2</v>
      </c>
    </row>
    <row r="34" spans="2:24" x14ac:dyDescent="0.4">
      <c r="B34" s="27"/>
      <c r="C34" s="5">
        <v>3</v>
      </c>
      <c r="D34" s="5">
        <v>2.64</v>
      </c>
      <c r="E34" s="5">
        <v>2.4300000000000002</v>
      </c>
      <c r="F34" s="5">
        <v>5.04</v>
      </c>
      <c r="G34" s="5">
        <f t="shared" si="12"/>
        <v>3.3699999999999997</v>
      </c>
      <c r="H34" s="5">
        <f t="shared" si="13"/>
        <v>0.83719770663804427</v>
      </c>
      <c r="J34" s="27"/>
      <c r="K34" s="5">
        <v>3</v>
      </c>
      <c r="L34" s="5">
        <v>5.54</v>
      </c>
      <c r="M34" s="5">
        <v>7.8784268263884414</v>
      </c>
      <c r="N34" s="5">
        <v>7.9902450161917029</v>
      </c>
      <c r="O34" s="5">
        <f t="shared" si="14"/>
        <v>7.1362239475267151</v>
      </c>
      <c r="P34" s="5">
        <f t="shared" si="15"/>
        <v>0.79876446150414893</v>
      </c>
      <c r="R34" s="27"/>
      <c r="S34" s="5">
        <v>3</v>
      </c>
      <c r="T34" s="5">
        <v>4.74</v>
      </c>
      <c r="U34" s="5">
        <v>5.3726410880233058</v>
      </c>
      <c r="V34" s="5">
        <v>2.56</v>
      </c>
      <c r="W34" s="5">
        <f t="shared" si="16"/>
        <v>4.2242136960077685</v>
      </c>
      <c r="X34" s="5">
        <f t="shared" si="17"/>
        <v>0.85191237930683672</v>
      </c>
    </row>
    <row r="35" spans="2:24" x14ac:dyDescent="0.4">
      <c r="B35" s="27"/>
      <c r="C35" s="5">
        <v>4</v>
      </c>
      <c r="D35" s="5">
        <v>13.17</v>
      </c>
      <c r="E35" s="5">
        <v>12.69</v>
      </c>
      <c r="F35" s="5">
        <v>19.16</v>
      </c>
      <c r="G35" s="5">
        <f t="shared" si="12"/>
        <v>15.006666666666666</v>
      </c>
      <c r="H35" s="5">
        <f t="shared" si="13"/>
        <v>2.0812843257095985</v>
      </c>
      <c r="J35" s="27"/>
      <c r="K35" s="5">
        <v>4</v>
      </c>
      <c r="L35" s="5">
        <v>22.94</v>
      </c>
      <c r="M35" s="5">
        <v>31.643326201193144</v>
      </c>
      <c r="N35" s="5">
        <v>32.752200674770613</v>
      </c>
      <c r="O35" s="5">
        <f t="shared" si="14"/>
        <v>29.111842291987916</v>
      </c>
      <c r="P35" s="5">
        <f t="shared" si="15"/>
        <v>3.1024790414234955</v>
      </c>
      <c r="R35" s="27"/>
      <c r="S35" s="5">
        <v>4</v>
      </c>
      <c r="T35" s="5">
        <v>21.33</v>
      </c>
      <c r="U35" s="5">
        <v>29.051034311327655</v>
      </c>
      <c r="V35" s="5">
        <v>11.68</v>
      </c>
      <c r="W35" s="5">
        <f t="shared" si="16"/>
        <v>20.687011437109216</v>
      </c>
      <c r="X35" s="5">
        <f t="shared" si="17"/>
        <v>5.024880893458632</v>
      </c>
    </row>
    <row r="36" spans="2:24" x14ac:dyDescent="0.4">
      <c r="B36" s="28"/>
      <c r="C36" s="5">
        <v>5</v>
      </c>
      <c r="D36" s="5">
        <v>100</v>
      </c>
      <c r="E36" s="5">
        <v>100</v>
      </c>
      <c r="F36" s="5">
        <v>100</v>
      </c>
      <c r="G36" s="5">
        <f t="shared" si="12"/>
        <v>100</v>
      </c>
      <c r="H36" s="5">
        <f t="shared" si="13"/>
        <v>0</v>
      </c>
      <c r="J36" s="28"/>
      <c r="K36" s="5">
        <v>5</v>
      </c>
      <c r="L36" s="5">
        <v>100</v>
      </c>
      <c r="M36" s="5">
        <v>100</v>
      </c>
      <c r="N36" s="5">
        <v>100</v>
      </c>
      <c r="O36" s="5">
        <f t="shared" si="14"/>
        <v>100</v>
      </c>
      <c r="P36" s="5">
        <f t="shared" si="15"/>
        <v>0</v>
      </c>
      <c r="R36" s="28"/>
      <c r="S36" s="5">
        <v>5</v>
      </c>
      <c r="T36" s="5">
        <v>100</v>
      </c>
      <c r="U36" s="5">
        <v>100</v>
      </c>
      <c r="V36" s="5">
        <v>100</v>
      </c>
      <c r="W36" s="5">
        <f t="shared" si="16"/>
        <v>100</v>
      </c>
      <c r="X36" s="5">
        <f t="shared" si="17"/>
        <v>0</v>
      </c>
    </row>
  </sheetData>
  <mergeCells count="33">
    <mergeCell ref="B24:B30"/>
    <mergeCell ref="J8:J10"/>
    <mergeCell ref="B2:B3"/>
    <mergeCell ref="C2:C3"/>
    <mergeCell ref="D2:F2"/>
    <mergeCell ref="B17:B23"/>
    <mergeCell ref="J2:J3"/>
    <mergeCell ref="G2:G3"/>
    <mergeCell ref="H2:H3"/>
    <mergeCell ref="B4:B7"/>
    <mergeCell ref="B8:B10"/>
    <mergeCell ref="B11:B16"/>
    <mergeCell ref="T2:V2"/>
    <mergeCell ref="S2:S3"/>
    <mergeCell ref="W2:W3"/>
    <mergeCell ref="X2:X3"/>
    <mergeCell ref="R2:R3"/>
    <mergeCell ref="B31:B36"/>
    <mergeCell ref="J31:J36"/>
    <mergeCell ref="R31:R36"/>
    <mergeCell ref="K2:K3"/>
    <mergeCell ref="L2:N2"/>
    <mergeCell ref="O2:O3"/>
    <mergeCell ref="P2:P3"/>
    <mergeCell ref="R4:R7"/>
    <mergeCell ref="R24:R30"/>
    <mergeCell ref="J4:J7"/>
    <mergeCell ref="J11:J16"/>
    <mergeCell ref="J17:J23"/>
    <mergeCell ref="J24:J30"/>
    <mergeCell ref="R8:R10"/>
    <mergeCell ref="R11:R16"/>
    <mergeCell ref="R17:R23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B40"/>
  <sheetViews>
    <sheetView topLeftCell="S1" zoomScale="40" zoomScaleNormal="40" workbookViewId="0">
      <selection activeCell="BC37" sqref="BC37:BC38"/>
    </sheetView>
  </sheetViews>
  <sheetFormatPr defaultRowHeight="15" x14ac:dyDescent="0.4"/>
  <cols>
    <col min="1" max="1" width="9" style="1"/>
    <col min="2" max="2" width="15.625" style="1" customWidth="1"/>
    <col min="3" max="9" width="9.625" style="1" customWidth="1"/>
    <col min="10" max="10" width="9" style="1"/>
    <col min="11" max="11" width="15.625" style="1" customWidth="1"/>
    <col min="12" max="19" width="9.625" style="1" customWidth="1"/>
    <col min="20" max="20" width="15.625" style="1" customWidth="1"/>
    <col min="21" max="27" width="9.625" style="1" customWidth="1"/>
    <col min="28" max="28" width="9" style="1"/>
    <col min="29" max="29" width="15.625" style="1" customWidth="1"/>
    <col min="30" max="36" width="9.625" style="1" customWidth="1"/>
    <col min="37" max="37" width="9" style="1"/>
    <col min="38" max="38" width="15.625" style="1" customWidth="1"/>
    <col min="39" max="45" width="9.625" style="1" customWidth="1"/>
    <col min="46" max="46" width="9" style="1"/>
    <col min="47" max="47" width="15.625" style="1" customWidth="1"/>
    <col min="48" max="54" width="9.625" style="1" customWidth="1"/>
    <col min="55" max="16384" width="9" style="1"/>
  </cols>
  <sheetData>
    <row r="2" spans="2:54" ht="18.75" customHeight="1" x14ac:dyDescent="0.4">
      <c r="B2" s="23" t="s">
        <v>46</v>
      </c>
      <c r="C2" s="24"/>
      <c r="D2" s="24"/>
      <c r="E2" s="24"/>
      <c r="F2" s="24"/>
      <c r="G2" s="24"/>
      <c r="H2" s="24"/>
      <c r="I2" s="25"/>
      <c r="K2" s="23" t="s">
        <v>23</v>
      </c>
      <c r="L2" s="24"/>
      <c r="M2" s="24"/>
      <c r="N2" s="24"/>
      <c r="O2" s="24"/>
      <c r="P2" s="24"/>
      <c r="Q2" s="24"/>
      <c r="R2" s="25"/>
      <c r="T2" s="23" t="s">
        <v>47</v>
      </c>
      <c r="U2" s="24"/>
      <c r="V2" s="24"/>
      <c r="W2" s="24"/>
      <c r="X2" s="24"/>
      <c r="Y2" s="24"/>
      <c r="Z2" s="24"/>
      <c r="AA2" s="25"/>
      <c r="AC2" s="23" t="s">
        <v>47</v>
      </c>
      <c r="AD2" s="24"/>
      <c r="AE2" s="24"/>
      <c r="AF2" s="24"/>
      <c r="AG2" s="24"/>
      <c r="AH2" s="24"/>
      <c r="AI2" s="24"/>
      <c r="AJ2" s="25"/>
      <c r="AL2" s="23" t="s">
        <v>48</v>
      </c>
      <c r="AM2" s="24"/>
      <c r="AN2" s="24"/>
      <c r="AO2" s="24"/>
      <c r="AP2" s="24"/>
      <c r="AQ2" s="24"/>
      <c r="AR2" s="24"/>
      <c r="AS2" s="25"/>
    </row>
    <row r="3" spans="2:54" x14ac:dyDescent="0.4">
      <c r="B3" s="3" t="s">
        <v>27</v>
      </c>
      <c r="C3" s="3" t="s">
        <v>15</v>
      </c>
      <c r="D3" s="2">
        <v>0</v>
      </c>
      <c r="E3" s="2">
        <v>12</v>
      </c>
      <c r="F3" s="2">
        <v>24</v>
      </c>
      <c r="G3" s="2">
        <v>30</v>
      </c>
      <c r="H3" s="2">
        <v>48</v>
      </c>
      <c r="I3" s="2">
        <v>72</v>
      </c>
      <c r="K3" s="3" t="s">
        <v>27</v>
      </c>
      <c r="L3" s="3" t="s">
        <v>15</v>
      </c>
      <c r="M3" s="2">
        <v>0</v>
      </c>
      <c r="N3" s="2">
        <v>12</v>
      </c>
      <c r="O3" s="2">
        <v>24</v>
      </c>
      <c r="P3" s="2">
        <v>30</v>
      </c>
      <c r="Q3" s="2">
        <v>48</v>
      </c>
      <c r="R3" s="2">
        <v>72</v>
      </c>
      <c r="T3" s="3" t="s">
        <v>27</v>
      </c>
      <c r="U3" s="3" t="s">
        <v>15</v>
      </c>
      <c r="V3" s="2">
        <v>0</v>
      </c>
      <c r="W3" s="2">
        <v>12</v>
      </c>
      <c r="X3" s="2">
        <v>24</v>
      </c>
      <c r="Y3" s="2">
        <v>30</v>
      </c>
      <c r="Z3" s="2">
        <v>48</v>
      </c>
      <c r="AA3" s="2">
        <v>72</v>
      </c>
      <c r="AC3" s="3" t="s">
        <v>27</v>
      </c>
      <c r="AD3" s="3" t="s">
        <v>15</v>
      </c>
      <c r="AE3" s="2">
        <v>0</v>
      </c>
      <c r="AF3" s="2">
        <v>12</v>
      </c>
      <c r="AG3" s="2">
        <v>24</v>
      </c>
      <c r="AH3" s="2">
        <v>30</v>
      </c>
      <c r="AI3" s="2">
        <v>48</v>
      </c>
      <c r="AJ3" s="2">
        <v>72</v>
      </c>
      <c r="AL3" s="3" t="s">
        <v>27</v>
      </c>
      <c r="AM3" s="3" t="s">
        <v>15</v>
      </c>
      <c r="AN3" s="2">
        <v>0</v>
      </c>
      <c r="AO3" s="2">
        <v>12</v>
      </c>
      <c r="AP3" s="2">
        <v>24</v>
      </c>
      <c r="AQ3" s="2">
        <v>30</v>
      </c>
      <c r="AR3" s="2">
        <v>48</v>
      </c>
      <c r="AS3" s="2">
        <v>72</v>
      </c>
    </row>
    <row r="4" spans="2:54" ht="15" customHeight="1" x14ac:dyDescent="0.4">
      <c r="B4" s="18" t="s">
        <v>42</v>
      </c>
      <c r="C4" s="2" t="s">
        <v>5</v>
      </c>
      <c r="D4" s="2">
        <v>0.1</v>
      </c>
      <c r="E4" s="2">
        <v>0.44679999999999997</v>
      </c>
      <c r="F4" s="2">
        <v>0.85209999999999997</v>
      </c>
      <c r="G4" s="2">
        <v>0.87229999999999996</v>
      </c>
      <c r="H4" s="2">
        <v>0.84960000000000002</v>
      </c>
      <c r="I4" s="2">
        <v>0.87890000000000001</v>
      </c>
      <c r="K4" s="18" t="s">
        <v>43</v>
      </c>
      <c r="L4" s="2" t="s">
        <v>5</v>
      </c>
      <c r="M4" s="2">
        <v>0.1</v>
      </c>
      <c r="N4" s="2">
        <v>2.7197</v>
      </c>
      <c r="O4" s="2">
        <v>7.7319000000000004</v>
      </c>
      <c r="P4" s="2">
        <v>7.8003</v>
      </c>
      <c r="Q4" s="2">
        <v>8.6229999999999993</v>
      </c>
      <c r="R4" s="2">
        <v>9.2285000000000004</v>
      </c>
      <c r="T4" s="30" t="s">
        <v>44</v>
      </c>
      <c r="U4" s="2" t="s">
        <v>5</v>
      </c>
      <c r="V4" s="5">
        <v>0.1</v>
      </c>
      <c r="W4" s="5">
        <v>2.5049000000000001</v>
      </c>
      <c r="X4" s="5">
        <v>10.01</v>
      </c>
      <c r="Y4" s="5">
        <v>10.125</v>
      </c>
      <c r="Z4" s="5">
        <v>11.34</v>
      </c>
      <c r="AA4" s="5">
        <v>12.385</v>
      </c>
      <c r="AC4" s="30" t="s">
        <v>45</v>
      </c>
      <c r="AD4" s="2" t="s">
        <v>5</v>
      </c>
      <c r="AE4" s="5">
        <v>0.1</v>
      </c>
      <c r="AF4" s="5">
        <v>1.6406000000000001</v>
      </c>
      <c r="AG4" s="5">
        <v>9.0479000000000003</v>
      </c>
      <c r="AH4" s="5">
        <v>10.093</v>
      </c>
      <c r="AI4" s="5">
        <v>11.007999999999999</v>
      </c>
      <c r="AJ4" s="5">
        <v>11.736000000000001</v>
      </c>
      <c r="AL4" s="30" t="s">
        <v>49</v>
      </c>
      <c r="AM4" s="2" t="s">
        <v>5</v>
      </c>
      <c r="AN4" s="5">
        <v>0.1</v>
      </c>
      <c r="AO4" s="5">
        <v>0.31740000000000002</v>
      </c>
      <c r="AP4" s="5">
        <v>1.4111</v>
      </c>
      <c r="AQ4" s="5">
        <v>1.3867</v>
      </c>
      <c r="AR4" s="5">
        <v>1.3476999999999999</v>
      </c>
      <c r="AS4" s="5">
        <v>1.6187</v>
      </c>
    </row>
    <row r="5" spans="2:54" x14ac:dyDescent="0.4">
      <c r="B5" s="19"/>
      <c r="C5" s="2" t="s">
        <v>6</v>
      </c>
      <c r="D5" s="2">
        <v>0.1</v>
      </c>
      <c r="E5" s="2">
        <v>0.3589</v>
      </c>
      <c r="F5" s="2">
        <v>0.83740000000000003</v>
      </c>
      <c r="G5" s="2">
        <v>0.78859999999999997</v>
      </c>
      <c r="H5" s="2">
        <v>0.80320000000000003</v>
      </c>
      <c r="I5" s="2">
        <v>0.85450000000000004</v>
      </c>
      <c r="K5" s="19"/>
      <c r="L5" s="2" t="s">
        <v>6</v>
      </c>
      <c r="M5" s="2">
        <v>0.1</v>
      </c>
      <c r="N5" s="2">
        <v>2.9883000000000002</v>
      </c>
      <c r="O5" s="2">
        <v>7.4169999999999998</v>
      </c>
      <c r="P5" s="2">
        <v>7.5464000000000002</v>
      </c>
      <c r="Q5" s="2">
        <v>8.3130000000000006</v>
      </c>
      <c r="R5" s="2">
        <v>9.1601999999999997</v>
      </c>
      <c r="T5" s="30"/>
      <c r="U5" s="2" t="s">
        <v>6</v>
      </c>
      <c r="V5" s="5">
        <v>0.1</v>
      </c>
      <c r="W5" s="5">
        <v>2.2363</v>
      </c>
      <c r="X5" s="5">
        <v>9.9609000000000005</v>
      </c>
      <c r="Y5" s="5">
        <v>10.076000000000001</v>
      </c>
      <c r="Z5" s="5">
        <v>10.792999999999999</v>
      </c>
      <c r="AA5" s="5">
        <v>11.646000000000001</v>
      </c>
      <c r="AC5" s="30"/>
      <c r="AD5" s="2" t="s">
        <v>6</v>
      </c>
      <c r="AE5" s="5">
        <v>0.1</v>
      </c>
      <c r="AF5" s="5">
        <v>2.4072</v>
      </c>
      <c r="AG5" s="5">
        <v>9.4067000000000007</v>
      </c>
      <c r="AH5" s="5">
        <v>10.016999999999999</v>
      </c>
      <c r="AI5" s="5">
        <v>10.964</v>
      </c>
      <c r="AJ5" s="5">
        <v>11.794</v>
      </c>
      <c r="AL5" s="30"/>
      <c r="AM5" s="2" t="s">
        <v>6</v>
      </c>
      <c r="AN5" s="5">
        <v>0.1</v>
      </c>
      <c r="AO5" s="5">
        <v>0.37840000000000001</v>
      </c>
      <c r="AP5" s="5">
        <v>1.4111</v>
      </c>
      <c r="AQ5" s="5">
        <v>1.4281999999999999</v>
      </c>
      <c r="AR5" s="5">
        <v>1.46</v>
      </c>
      <c r="AS5" s="5">
        <v>1.6162000000000001</v>
      </c>
    </row>
    <row r="6" spans="2:54" x14ac:dyDescent="0.4">
      <c r="B6" s="19"/>
      <c r="C6" s="2" t="s">
        <v>7</v>
      </c>
      <c r="D6" s="2">
        <v>0.1</v>
      </c>
      <c r="E6" s="2">
        <v>0.3589</v>
      </c>
      <c r="F6" s="2">
        <v>0.88619999999999999</v>
      </c>
      <c r="G6" s="2">
        <v>0.8105</v>
      </c>
      <c r="H6" s="2">
        <v>0.87890000000000001</v>
      </c>
      <c r="I6" s="2">
        <v>0.96679999999999999</v>
      </c>
      <c r="K6" s="19"/>
      <c r="L6" s="2" t="s">
        <v>7</v>
      </c>
      <c r="M6" s="2">
        <v>0.1</v>
      </c>
      <c r="N6" s="2">
        <v>1.1526000000000001</v>
      </c>
      <c r="O6" s="2">
        <v>8.0469000000000008</v>
      </c>
      <c r="P6" s="2">
        <v>8.23</v>
      </c>
      <c r="Q6" s="2">
        <v>9.1967999999999996</v>
      </c>
      <c r="R6" s="2">
        <v>9.9268000000000001</v>
      </c>
      <c r="T6" s="30"/>
      <c r="U6" s="2" t="s">
        <v>7</v>
      </c>
      <c r="V6" s="5">
        <v>0.1</v>
      </c>
      <c r="W6" s="5">
        <v>1.897</v>
      </c>
      <c r="X6" s="5">
        <v>9.9634</v>
      </c>
      <c r="Y6" s="5">
        <v>9.9707000000000008</v>
      </c>
      <c r="Z6" s="5">
        <v>10.85</v>
      </c>
      <c r="AA6" s="5">
        <v>11.98</v>
      </c>
      <c r="AC6" s="30"/>
      <c r="AD6" s="2" t="s">
        <v>7</v>
      </c>
      <c r="AE6" s="5">
        <v>0.1</v>
      </c>
      <c r="AF6" s="5">
        <v>1.4771000000000001</v>
      </c>
      <c r="AG6" s="5">
        <v>9.2407000000000004</v>
      </c>
      <c r="AH6" s="5">
        <v>10.561999999999999</v>
      </c>
      <c r="AI6" s="5">
        <v>11.265000000000001</v>
      </c>
      <c r="AJ6" s="5">
        <v>11.632999999999999</v>
      </c>
      <c r="AL6" s="30"/>
      <c r="AM6" s="2" t="s">
        <v>7</v>
      </c>
      <c r="AN6" s="5">
        <v>0.1</v>
      </c>
      <c r="AO6" s="5">
        <v>0.31740000000000002</v>
      </c>
      <c r="AP6" s="5">
        <v>1.3672</v>
      </c>
      <c r="AQ6" s="5">
        <v>1.3599000000000001</v>
      </c>
      <c r="AR6" s="5">
        <v>1.4429000000000001</v>
      </c>
      <c r="AS6" s="5">
        <v>1.4623999999999999</v>
      </c>
    </row>
    <row r="7" spans="2:54" x14ac:dyDescent="0.4">
      <c r="B7" s="19"/>
      <c r="C7" s="2" t="s">
        <v>8</v>
      </c>
      <c r="D7" s="2">
        <f>AVERAGE(D4:D6)</f>
        <v>0.10000000000000002</v>
      </c>
      <c r="E7" s="2">
        <f t="shared" ref="E7:I7" si="0">AVERAGE(E4:E6)</f>
        <v>0.38820000000000005</v>
      </c>
      <c r="F7" s="2">
        <f t="shared" si="0"/>
        <v>0.85856666666666659</v>
      </c>
      <c r="G7" s="2">
        <f t="shared" si="0"/>
        <v>0.82379999999999998</v>
      </c>
      <c r="H7" s="2">
        <f t="shared" si="0"/>
        <v>0.84389999999999998</v>
      </c>
      <c r="I7" s="2">
        <f t="shared" si="0"/>
        <v>0.90006666666666668</v>
      </c>
      <c r="K7" s="19"/>
      <c r="L7" s="2" t="s">
        <v>8</v>
      </c>
      <c r="M7" s="2">
        <f>AVERAGE(M4:M6)</f>
        <v>0.10000000000000002</v>
      </c>
      <c r="N7" s="2">
        <f t="shared" ref="N7" si="1">AVERAGE(N4:N6)</f>
        <v>2.2868666666666666</v>
      </c>
      <c r="O7" s="2">
        <f t="shared" ref="O7" si="2">AVERAGE(O4:O6)</f>
        <v>7.731933333333334</v>
      </c>
      <c r="P7" s="2">
        <f t="shared" ref="P7" si="3">AVERAGE(P4:P6)</f>
        <v>7.8589000000000011</v>
      </c>
      <c r="Q7" s="2">
        <f t="shared" ref="Q7" si="4">AVERAGE(Q4:Q6)</f>
        <v>8.7109333333333332</v>
      </c>
      <c r="R7" s="2">
        <f t="shared" ref="R7" si="5">AVERAGE(R4:R6)</f>
        <v>9.4384999999999994</v>
      </c>
      <c r="T7" s="30"/>
      <c r="U7" s="2" t="s">
        <v>8</v>
      </c>
      <c r="V7" s="2">
        <f>AVERAGE(V4:V6)</f>
        <v>0.10000000000000002</v>
      </c>
      <c r="W7" s="2">
        <f t="shared" ref="W7" si="6">AVERAGE(W4:W6)</f>
        <v>2.2127333333333334</v>
      </c>
      <c r="X7" s="2">
        <f t="shared" ref="X7" si="7">AVERAGE(X4:X6)</f>
        <v>9.9780999999999995</v>
      </c>
      <c r="Y7" s="2">
        <f t="shared" ref="Y7" si="8">AVERAGE(Y4:Y6)</f>
        <v>10.057233333333334</v>
      </c>
      <c r="Z7" s="2">
        <f t="shared" ref="Z7" si="9">AVERAGE(Z4:Z6)</f>
        <v>10.994333333333332</v>
      </c>
      <c r="AA7" s="2">
        <f t="shared" ref="AA7" si="10">AVERAGE(AA4:AA6)</f>
        <v>12.003666666666666</v>
      </c>
      <c r="AC7" s="30"/>
      <c r="AD7" s="2" t="s">
        <v>8</v>
      </c>
      <c r="AE7" s="2">
        <f>AVERAGE(AE4:AE6)</f>
        <v>0.10000000000000002</v>
      </c>
      <c r="AF7" s="2">
        <f t="shared" ref="AF7" si="11">AVERAGE(AF4:AF6)</f>
        <v>1.8416333333333335</v>
      </c>
      <c r="AG7" s="2">
        <f t="shared" ref="AG7" si="12">AVERAGE(AG4:AG6)</f>
        <v>9.2317666666666671</v>
      </c>
      <c r="AH7" s="2">
        <f t="shared" ref="AH7" si="13">AVERAGE(AH4:AH6)</f>
        <v>10.223999999999998</v>
      </c>
      <c r="AI7" s="2">
        <f t="shared" ref="AI7" si="14">AVERAGE(AI4:AI6)</f>
        <v>11.079000000000001</v>
      </c>
      <c r="AJ7" s="2">
        <f t="shared" ref="AJ7" si="15">AVERAGE(AJ4:AJ6)</f>
        <v>11.720999999999998</v>
      </c>
      <c r="AL7" s="30"/>
      <c r="AM7" s="2" t="s">
        <v>8</v>
      </c>
      <c r="AN7" s="2">
        <f>AVERAGE(AN4:AN6)</f>
        <v>0.10000000000000002</v>
      </c>
      <c r="AO7" s="2">
        <f t="shared" ref="AO7" si="16">AVERAGE(AO4:AO6)</f>
        <v>0.33773333333333327</v>
      </c>
      <c r="AP7" s="2">
        <f t="shared" ref="AP7" si="17">AVERAGE(AP4:AP6)</f>
        <v>1.3964666666666667</v>
      </c>
      <c r="AQ7" s="2">
        <f t="shared" ref="AQ7" si="18">AVERAGE(AQ4:AQ6)</f>
        <v>1.3915999999999997</v>
      </c>
      <c r="AR7" s="2">
        <f t="shared" ref="AR7" si="19">AVERAGE(AR4:AR6)</f>
        <v>1.4168666666666665</v>
      </c>
      <c r="AS7" s="2">
        <f t="shared" ref="AS7" si="20">AVERAGE(AS4:AS6)</f>
        <v>1.5657666666666668</v>
      </c>
    </row>
    <row r="8" spans="2:54" x14ac:dyDescent="0.4">
      <c r="B8" s="20"/>
      <c r="C8" s="2" t="s">
        <v>11</v>
      </c>
      <c r="D8" s="2">
        <f>STDEV(D4:D6)/SQRT(COUNT(D4:D6))</f>
        <v>9.8130778667735933E-18</v>
      </c>
      <c r="E8" s="2">
        <f t="shared" ref="E8:I8" si="21">STDEV(E4:E6)/SQRT(COUNT(E4:E6))</f>
        <v>2.9299999999999826E-2</v>
      </c>
      <c r="F8" s="2">
        <f t="shared" si="21"/>
        <v>1.4453642370619853E-2</v>
      </c>
      <c r="G8" s="2">
        <f t="shared" si="21"/>
        <v>2.5060526730298384E-2</v>
      </c>
      <c r="H8" s="2">
        <f t="shared" si="21"/>
        <v>2.2037770607149291E-2</v>
      </c>
      <c r="I8" s="2">
        <f t="shared" si="21"/>
        <v>3.4102020142181853E-2</v>
      </c>
      <c r="K8" s="20"/>
      <c r="L8" s="2" t="s">
        <v>11</v>
      </c>
      <c r="M8" s="2">
        <f>STDEV(M4:M6)/SQRT(COUNT(M4:M6))</f>
        <v>9.8130778667735933E-18</v>
      </c>
      <c r="N8" s="2">
        <f t="shared" ref="N8:R8" si="22">STDEV(N4:N6)/SQRT(COUNT(N4:N6))</f>
        <v>0.57240927762494542</v>
      </c>
      <c r="O8" s="2">
        <f t="shared" si="22"/>
        <v>0.18183646804508499</v>
      </c>
      <c r="P8" s="2">
        <f t="shared" si="22"/>
        <v>0.19950163742018101</v>
      </c>
      <c r="Q8" s="2">
        <f t="shared" si="22"/>
        <v>0.25889174914967389</v>
      </c>
      <c r="R8" s="2">
        <f t="shared" si="22"/>
        <v>0.24494481691461314</v>
      </c>
      <c r="T8" s="30"/>
      <c r="U8" s="2" t="s">
        <v>11</v>
      </c>
      <c r="V8" s="2">
        <f>STDEV(V4:V6)/SQRT(COUNT(V4:V6))</f>
        <v>9.8130778667735933E-18</v>
      </c>
      <c r="W8" s="2">
        <f t="shared" ref="W8:AA8" si="23">STDEV(W4:W6)/SQRT(COUNT(W4:W6))</f>
        <v>0.17588077716958592</v>
      </c>
      <c r="X8" s="2">
        <f t="shared" si="23"/>
        <v>1.5966318715763126E-2</v>
      </c>
      <c r="Y8" s="2">
        <f t="shared" si="23"/>
        <v>4.5520190880286943E-2</v>
      </c>
      <c r="Z8" s="2">
        <f t="shared" si="23"/>
        <v>0.17361483551560666</v>
      </c>
      <c r="AA8" s="2">
        <f t="shared" si="23"/>
        <v>0.21365886621226601</v>
      </c>
      <c r="AC8" s="30"/>
      <c r="AD8" s="2" t="s">
        <v>11</v>
      </c>
      <c r="AE8" s="2">
        <f>STDEV(AE4:AE6)/SQRT(COUNT(AE4:AE6))</f>
        <v>9.8130778667735933E-18</v>
      </c>
      <c r="AF8" s="2">
        <f t="shared" ref="AF8:AJ8" si="24">STDEV(AF4:AF6)/SQRT(COUNT(AF4:AF6))</f>
        <v>0.2866951361832128</v>
      </c>
      <c r="AG8" s="2">
        <f t="shared" si="24"/>
        <v>0.1036729044211222</v>
      </c>
      <c r="AH8" s="2">
        <f t="shared" si="24"/>
        <v>0.17041811327829359</v>
      </c>
      <c r="AI8" s="2">
        <f t="shared" si="24"/>
        <v>9.3863375889285894E-2</v>
      </c>
      <c r="AJ8" s="2">
        <f t="shared" si="24"/>
        <v>4.7077949544700591E-2</v>
      </c>
      <c r="AL8" s="30"/>
      <c r="AM8" s="2" t="s">
        <v>11</v>
      </c>
      <c r="AN8" s="2">
        <f>STDEV(AN4:AN6)/SQRT(COUNT(AN4:AN6))</f>
        <v>9.8130778667735933E-18</v>
      </c>
      <c r="AO8" s="2">
        <f t="shared" ref="AO8:AS8" si="25">STDEV(AO4:AO6)/SQRT(COUNT(AO4:AO6))</f>
        <v>2.0333333333333335E-2</v>
      </c>
      <c r="AP8" s="2">
        <f t="shared" si="25"/>
        <v>1.4633333333333352E-2</v>
      </c>
      <c r="AQ8" s="2">
        <f t="shared" si="25"/>
        <v>1.9868148714294723E-2</v>
      </c>
      <c r="AR8" s="2">
        <f t="shared" si="25"/>
        <v>3.4933858138551585E-2</v>
      </c>
      <c r="AS8" s="2">
        <f t="shared" si="25"/>
        <v>5.1688371784936141E-2</v>
      </c>
    </row>
    <row r="9" spans="2:54" ht="15" customHeight="1" x14ac:dyDescent="0.4"/>
    <row r="10" spans="2:54" x14ac:dyDescent="0.4">
      <c r="B10" s="23" t="s">
        <v>25</v>
      </c>
      <c r="C10" s="24"/>
      <c r="D10" s="24"/>
      <c r="E10" s="24"/>
      <c r="F10" s="24"/>
      <c r="G10" s="24"/>
      <c r="H10" s="24"/>
      <c r="I10" s="25"/>
      <c r="K10" s="23" t="s">
        <v>25</v>
      </c>
      <c r="L10" s="24"/>
      <c r="M10" s="24"/>
      <c r="N10" s="24"/>
      <c r="O10" s="24"/>
      <c r="P10" s="24"/>
      <c r="Q10" s="24"/>
      <c r="R10" s="25"/>
      <c r="T10" s="23" t="s">
        <v>25</v>
      </c>
      <c r="U10" s="24"/>
      <c r="V10" s="24"/>
      <c r="W10" s="24"/>
      <c r="X10" s="24"/>
      <c r="Y10" s="24"/>
      <c r="Z10" s="24"/>
      <c r="AA10" s="25"/>
      <c r="AC10" s="23" t="s">
        <v>25</v>
      </c>
      <c r="AD10" s="24"/>
      <c r="AE10" s="24"/>
      <c r="AF10" s="24"/>
      <c r="AG10" s="24"/>
      <c r="AH10" s="24"/>
      <c r="AI10" s="24"/>
      <c r="AJ10" s="25"/>
      <c r="AL10" s="23" t="s">
        <v>25</v>
      </c>
      <c r="AM10" s="24"/>
      <c r="AN10" s="24"/>
      <c r="AO10" s="24"/>
      <c r="AP10" s="24"/>
      <c r="AQ10" s="24"/>
      <c r="AR10" s="24"/>
      <c r="AS10" s="25"/>
      <c r="AU10" s="21" t="s">
        <v>17</v>
      </c>
      <c r="AV10" s="21"/>
      <c r="AW10" s="21"/>
      <c r="AX10" s="21"/>
      <c r="AY10" s="21"/>
      <c r="AZ10" s="21"/>
      <c r="BA10" s="21"/>
      <c r="BB10" s="21"/>
    </row>
    <row r="11" spans="2:54" x14ac:dyDescent="0.4">
      <c r="B11" s="3" t="s">
        <v>27</v>
      </c>
      <c r="C11" s="3" t="s">
        <v>15</v>
      </c>
      <c r="D11" s="2">
        <v>0</v>
      </c>
      <c r="E11" s="2">
        <v>12</v>
      </c>
      <c r="F11" s="2">
        <v>24</v>
      </c>
      <c r="G11" s="2">
        <v>30</v>
      </c>
      <c r="H11" s="2">
        <v>48</v>
      </c>
      <c r="I11" s="2">
        <v>72</v>
      </c>
      <c r="K11" s="3" t="s">
        <v>27</v>
      </c>
      <c r="L11" s="3" t="s">
        <v>15</v>
      </c>
      <c r="M11" s="2">
        <v>0</v>
      </c>
      <c r="N11" s="2">
        <v>12</v>
      </c>
      <c r="O11" s="2">
        <v>24</v>
      </c>
      <c r="P11" s="2">
        <v>30</v>
      </c>
      <c r="Q11" s="2">
        <v>48</v>
      </c>
      <c r="R11" s="2">
        <v>72</v>
      </c>
      <c r="T11" s="3" t="s">
        <v>27</v>
      </c>
      <c r="U11" s="3" t="s">
        <v>15</v>
      </c>
      <c r="V11" s="2">
        <v>0</v>
      </c>
      <c r="W11" s="2">
        <v>12</v>
      </c>
      <c r="X11" s="2">
        <v>24</v>
      </c>
      <c r="Y11" s="2">
        <v>30</v>
      </c>
      <c r="Z11" s="2">
        <v>48</v>
      </c>
      <c r="AA11" s="2">
        <v>72</v>
      </c>
      <c r="AC11" s="3" t="s">
        <v>27</v>
      </c>
      <c r="AD11" s="3" t="s">
        <v>15</v>
      </c>
      <c r="AE11" s="2">
        <v>0</v>
      </c>
      <c r="AF11" s="2">
        <v>12</v>
      </c>
      <c r="AG11" s="2">
        <v>24</v>
      </c>
      <c r="AH11" s="2">
        <v>30</v>
      </c>
      <c r="AI11" s="2">
        <v>48</v>
      </c>
      <c r="AJ11" s="2">
        <v>72</v>
      </c>
      <c r="AL11" s="3" t="s">
        <v>27</v>
      </c>
      <c r="AM11" s="3" t="s">
        <v>15</v>
      </c>
      <c r="AN11" s="2">
        <v>0</v>
      </c>
      <c r="AO11" s="2">
        <v>12</v>
      </c>
      <c r="AP11" s="2">
        <v>24</v>
      </c>
      <c r="AQ11" s="2">
        <v>30</v>
      </c>
      <c r="AR11" s="2">
        <v>48</v>
      </c>
      <c r="AS11" s="2">
        <v>72</v>
      </c>
      <c r="AU11" s="3" t="s">
        <v>27</v>
      </c>
      <c r="AV11" s="3" t="s">
        <v>15</v>
      </c>
      <c r="AW11" s="2">
        <v>0</v>
      </c>
      <c r="AX11" s="2">
        <v>12</v>
      </c>
      <c r="AY11" s="2">
        <v>24</v>
      </c>
      <c r="AZ11" s="2">
        <v>48</v>
      </c>
      <c r="BA11" s="2">
        <v>72</v>
      </c>
      <c r="BB11" s="2">
        <v>80</v>
      </c>
    </row>
    <row r="12" spans="2:54" ht="15" customHeight="1" x14ac:dyDescent="0.4">
      <c r="B12" s="18" t="s">
        <v>42</v>
      </c>
      <c r="C12" s="2" t="s">
        <v>5</v>
      </c>
      <c r="D12" s="6" t="s">
        <v>94</v>
      </c>
      <c r="E12" s="6" t="s">
        <v>94</v>
      </c>
      <c r="F12" s="6" t="s">
        <v>94</v>
      </c>
      <c r="G12" s="6" t="s">
        <v>94</v>
      </c>
      <c r="H12" s="6" t="s">
        <v>94</v>
      </c>
      <c r="I12" s="6" t="s">
        <v>94</v>
      </c>
      <c r="K12" s="18" t="s">
        <v>43</v>
      </c>
      <c r="L12" s="2" t="s">
        <v>5</v>
      </c>
      <c r="M12" s="5">
        <v>6.1999999999999993</v>
      </c>
      <c r="N12" s="5">
        <v>5.3529999999999998</v>
      </c>
      <c r="O12" s="5">
        <v>2.1160000000000001</v>
      </c>
      <c r="P12" s="5">
        <v>1.921</v>
      </c>
      <c r="Q12" s="5">
        <v>1.962</v>
      </c>
      <c r="R12" s="5">
        <v>1.96</v>
      </c>
      <c r="T12" s="18" t="s">
        <v>44</v>
      </c>
      <c r="U12" s="2" t="s">
        <v>5</v>
      </c>
      <c r="V12" s="5">
        <v>12.292999999999999</v>
      </c>
      <c r="W12" s="5">
        <v>10.577999999999999</v>
      </c>
      <c r="X12" s="5">
        <v>3.9</v>
      </c>
      <c r="Y12" s="5">
        <v>3.7890000000000001</v>
      </c>
      <c r="Z12" s="5">
        <v>3.9830000000000001</v>
      </c>
      <c r="AA12" s="5">
        <v>4.0309999999999997</v>
      </c>
      <c r="AC12" s="18" t="s">
        <v>45</v>
      </c>
      <c r="AD12" s="2" t="s">
        <v>5</v>
      </c>
      <c r="AE12" s="5">
        <v>18.030999999999999</v>
      </c>
      <c r="AF12" s="5">
        <v>15.375</v>
      </c>
      <c r="AG12" s="5">
        <v>8.7680000000000007</v>
      </c>
      <c r="AH12" s="5">
        <v>4.3680000000000003</v>
      </c>
      <c r="AI12" s="5">
        <v>3.044</v>
      </c>
      <c r="AJ12" s="5">
        <v>2.8879999999999999</v>
      </c>
      <c r="AL12" s="18" t="s">
        <v>49</v>
      </c>
      <c r="AM12" s="2" t="s">
        <v>5</v>
      </c>
      <c r="AN12" s="5">
        <v>23.768999999999998</v>
      </c>
      <c r="AO12" s="5">
        <v>22.481999999999999</v>
      </c>
      <c r="AP12" s="5">
        <v>20.236000000000001</v>
      </c>
      <c r="AQ12" s="5">
        <v>19.651</v>
      </c>
      <c r="AR12" s="5">
        <v>20.23</v>
      </c>
      <c r="AS12" s="5">
        <v>20.030999999999999</v>
      </c>
      <c r="AU12" s="18" t="s">
        <v>51</v>
      </c>
      <c r="AV12" s="2" t="s">
        <v>5</v>
      </c>
      <c r="AW12" s="5">
        <v>16.527000000000001</v>
      </c>
      <c r="AX12" s="5">
        <v>16.420000000000002</v>
      </c>
      <c r="AY12" s="5">
        <v>12.608000000000001</v>
      </c>
      <c r="AZ12" s="5">
        <v>1.881</v>
      </c>
      <c r="BA12" s="5">
        <v>2.0419999999999998</v>
      </c>
      <c r="BB12" s="5">
        <v>2.2050000000000001</v>
      </c>
    </row>
    <row r="13" spans="2:54" x14ac:dyDescent="0.4">
      <c r="B13" s="19"/>
      <c r="C13" s="2" t="s">
        <v>6</v>
      </c>
      <c r="D13" s="6" t="s">
        <v>94</v>
      </c>
      <c r="E13" s="6" t="s">
        <v>94</v>
      </c>
      <c r="F13" s="6" t="s">
        <v>94</v>
      </c>
      <c r="G13" s="6" t="s">
        <v>94</v>
      </c>
      <c r="H13" s="6" t="s">
        <v>94</v>
      </c>
      <c r="I13" s="6" t="s">
        <v>94</v>
      </c>
      <c r="K13" s="19"/>
      <c r="L13" s="2" t="s">
        <v>6</v>
      </c>
      <c r="M13" s="5">
        <v>6.1999999999999993</v>
      </c>
      <c r="N13" s="5">
        <v>5.1159999999999997</v>
      </c>
      <c r="O13" s="5">
        <v>2.1459999999999999</v>
      </c>
      <c r="P13" s="5">
        <v>2.016</v>
      </c>
      <c r="Q13" s="5">
        <v>2.113</v>
      </c>
      <c r="R13" s="5">
        <v>2.089</v>
      </c>
      <c r="T13" s="19"/>
      <c r="U13" s="2" t="s">
        <v>6</v>
      </c>
      <c r="V13" s="5">
        <v>12.292999999999999</v>
      </c>
      <c r="W13" s="5">
        <v>9.2360000000000007</v>
      </c>
      <c r="X13" s="5">
        <v>3.9540000000000002</v>
      </c>
      <c r="Y13" s="5">
        <v>3.911</v>
      </c>
      <c r="Z13" s="5">
        <v>4.0430000000000001</v>
      </c>
      <c r="AA13" s="5">
        <v>4.149</v>
      </c>
      <c r="AC13" s="19"/>
      <c r="AD13" s="2" t="s">
        <v>6</v>
      </c>
      <c r="AE13" s="5">
        <v>18.030999999999999</v>
      </c>
      <c r="AF13" s="5">
        <v>15.615</v>
      </c>
      <c r="AG13" s="5">
        <v>8.4030000000000005</v>
      </c>
      <c r="AH13" s="5">
        <v>3.7690000000000001</v>
      </c>
      <c r="AI13" s="5">
        <v>2.7370000000000001</v>
      </c>
      <c r="AJ13" s="5">
        <v>2.706</v>
      </c>
      <c r="AL13" s="19"/>
      <c r="AM13" s="2" t="s">
        <v>6</v>
      </c>
      <c r="AN13" s="5">
        <v>23.768999999999998</v>
      </c>
      <c r="AO13" s="5">
        <v>20.597000000000001</v>
      </c>
      <c r="AP13" s="5">
        <v>20.381</v>
      </c>
      <c r="AQ13" s="5">
        <v>19.965</v>
      </c>
      <c r="AR13" s="5">
        <v>19.619</v>
      </c>
      <c r="AS13" s="5">
        <v>22.04</v>
      </c>
      <c r="AU13" s="19"/>
      <c r="AV13" s="2" t="s">
        <v>6</v>
      </c>
      <c r="AW13" s="5">
        <v>16.527000000000001</v>
      </c>
      <c r="AX13" s="5">
        <v>15.832000000000001</v>
      </c>
      <c r="AY13" s="5">
        <v>9.5440000000000005</v>
      </c>
      <c r="AZ13" s="5">
        <v>2.63</v>
      </c>
      <c r="BA13" s="5">
        <v>2.7109999999999999</v>
      </c>
      <c r="BB13" s="5">
        <v>2.7919999999999998</v>
      </c>
    </row>
    <row r="14" spans="2:54" x14ac:dyDescent="0.4">
      <c r="B14" s="19"/>
      <c r="C14" s="2" t="s">
        <v>7</v>
      </c>
      <c r="D14" s="6" t="s">
        <v>94</v>
      </c>
      <c r="E14" s="6" t="s">
        <v>94</v>
      </c>
      <c r="F14" s="6" t="s">
        <v>94</v>
      </c>
      <c r="G14" s="6" t="s">
        <v>94</v>
      </c>
      <c r="H14" s="6" t="s">
        <v>94</v>
      </c>
      <c r="I14" s="6" t="s">
        <v>94</v>
      </c>
      <c r="K14" s="19"/>
      <c r="L14" s="2" t="s">
        <v>7</v>
      </c>
      <c r="M14" s="5">
        <v>6.1999999999999993</v>
      </c>
      <c r="N14" s="5">
        <v>5.5309999999999997</v>
      </c>
      <c r="O14" s="5">
        <v>1.75</v>
      </c>
      <c r="P14" s="5">
        <v>1.649</v>
      </c>
      <c r="Q14" s="5">
        <v>1.639</v>
      </c>
      <c r="R14" s="5">
        <v>1.792</v>
      </c>
      <c r="T14" s="19"/>
      <c r="U14" s="2" t="s">
        <v>7</v>
      </c>
      <c r="V14" s="5">
        <v>12.292999999999999</v>
      </c>
      <c r="W14" s="5">
        <v>10.348000000000001</v>
      </c>
      <c r="X14" s="5">
        <v>3.5710000000000002</v>
      </c>
      <c r="Y14" s="5">
        <v>4.069</v>
      </c>
      <c r="Z14" s="5">
        <v>4.3380000000000001</v>
      </c>
      <c r="AA14" s="5">
        <v>4.0709999999999997</v>
      </c>
      <c r="AC14" s="19"/>
      <c r="AD14" s="2" t="s">
        <v>7</v>
      </c>
      <c r="AE14" s="5">
        <v>18.030999999999999</v>
      </c>
      <c r="AF14" s="5">
        <v>15.272</v>
      </c>
      <c r="AG14" s="5">
        <v>9.3979999999999997</v>
      </c>
      <c r="AH14" s="5">
        <v>4.6849999999999996</v>
      </c>
      <c r="AI14" s="5">
        <v>2.9089999999999998</v>
      </c>
      <c r="AJ14" s="5">
        <v>3.0859999999999999</v>
      </c>
      <c r="AL14" s="19"/>
      <c r="AM14" s="2" t="s">
        <v>7</v>
      </c>
      <c r="AN14" s="5">
        <v>23.768999999999998</v>
      </c>
      <c r="AO14" s="5">
        <v>20.471</v>
      </c>
      <c r="AP14" s="5">
        <v>20.204000000000001</v>
      </c>
      <c r="AQ14" s="5">
        <v>20.126000000000001</v>
      </c>
      <c r="AR14" s="5">
        <v>20.021999999999998</v>
      </c>
      <c r="AS14" s="5">
        <v>20.228000000000002</v>
      </c>
      <c r="AU14" s="19"/>
      <c r="AV14" s="2" t="s">
        <v>7</v>
      </c>
      <c r="AW14" s="5">
        <v>16.527000000000001</v>
      </c>
      <c r="AX14" s="5">
        <v>16.971</v>
      </c>
      <c r="AY14" s="5">
        <v>11.705</v>
      </c>
      <c r="AZ14" s="5">
        <v>2.8</v>
      </c>
      <c r="BA14" s="5">
        <v>2.569</v>
      </c>
      <c r="BB14" s="5">
        <v>2.5830000000000002</v>
      </c>
    </row>
    <row r="15" spans="2:54" x14ac:dyDescent="0.4">
      <c r="B15" s="19"/>
      <c r="C15" s="2" t="s">
        <v>8</v>
      </c>
      <c r="D15" s="6" t="s">
        <v>94</v>
      </c>
      <c r="E15" s="6" t="s">
        <v>94</v>
      </c>
      <c r="F15" s="6" t="s">
        <v>94</v>
      </c>
      <c r="G15" s="6" t="s">
        <v>94</v>
      </c>
      <c r="H15" s="6" t="s">
        <v>94</v>
      </c>
      <c r="I15" s="6" t="s">
        <v>94</v>
      </c>
      <c r="K15" s="19"/>
      <c r="L15" s="2" t="s">
        <v>8</v>
      </c>
      <c r="M15" s="2">
        <f>AVERAGE(M12:M14)</f>
        <v>6.1999999999999993</v>
      </c>
      <c r="N15" s="2">
        <f t="shared" ref="N15" si="26">AVERAGE(N12:N14)</f>
        <v>5.333333333333333</v>
      </c>
      <c r="O15" s="2">
        <f t="shared" ref="O15" si="27">AVERAGE(O12:O14)</f>
        <v>2.004</v>
      </c>
      <c r="P15" s="2">
        <f t="shared" ref="P15" si="28">AVERAGE(P12:P14)</f>
        <v>1.8620000000000001</v>
      </c>
      <c r="Q15" s="2">
        <f t="shared" ref="Q15" si="29">AVERAGE(Q12:Q14)</f>
        <v>1.9046666666666667</v>
      </c>
      <c r="R15" s="2">
        <f t="shared" ref="R15" si="30">AVERAGE(R12:R14)</f>
        <v>1.9469999999999998</v>
      </c>
      <c r="T15" s="19"/>
      <c r="U15" s="2" t="s">
        <v>8</v>
      </c>
      <c r="V15" s="2">
        <f>AVERAGE(V12:V14)</f>
        <v>12.292999999999999</v>
      </c>
      <c r="W15" s="2">
        <f t="shared" ref="W15" si="31">AVERAGE(W12:W14)</f>
        <v>10.054</v>
      </c>
      <c r="X15" s="2">
        <f t="shared" ref="X15" si="32">AVERAGE(X12:X14)</f>
        <v>3.8083333333333336</v>
      </c>
      <c r="Y15" s="2">
        <f t="shared" ref="Y15" si="33">AVERAGE(Y12:Y14)</f>
        <v>3.923</v>
      </c>
      <c r="Z15" s="2">
        <f t="shared" ref="Z15" si="34">AVERAGE(Z12:Z14)</f>
        <v>4.1213333333333333</v>
      </c>
      <c r="AA15" s="2">
        <f t="shared" ref="AA15" si="35">AVERAGE(AA12:AA14)</f>
        <v>4.0836666666666668</v>
      </c>
      <c r="AC15" s="19"/>
      <c r="AD15" s="2" t="s">
        <v>8</v>
      </c>
      <c r="AE15" s="2">
        <f>AVERAGE(AE12:AE14)</f>
        <v>18.030999999999999</v>
      </c>
      <c r="AF15" s="2">
        <f t="shared" ref="AF15" si="36">AVERAGE(AF12:AF14)</f>
        <v>15.420666666666667</v>
      </c>
      <c r="AG15" s="2">
        <f t="shared" ref="AG15" si="37">AVERAGE(AG12:AG14)</f>
        <v>8.8563333333333336</v>
      </c>
      <c r="AH15" s="2">
        <f t="shared" ref="AH15" si="38">AVERAGE(AH12:AH14)</f>
        <v>4.274</v>
      </c>
      <c r="AI15" s="2">
        <f t="shared" ref="AI15" si="39">AVERAGE(AI12:AI14)</f>
        <v>2.8966666666666669</v>
      </c>
      <c r="AJ15" s="2">
        <f t="shared" ref="AJ15" si="40">AVERAGE(AJ12:AJ14)</f>
        <v>2.8933333333333331</v>
      </c>
      <c r="AL15" s="19"/>
      <c r="AM15" s="2" t="s">
        <v>8</v>
      </c>
      <c r="AN15" s="2">
        <f>AVERAGE(AN12:AN14)</f>
        <v>23.768999999999995</v>
      </c>
      <c r="AO15" s="2">
        <f t="shared" ref="AO15" si="41">AVERAGE(AO12:AO14)</f>
        <v>21.183333333333334</v>
      </c>
      <c r="AP15" s="2">
        <f t="shared" ref="AP15" si="42">AVERAGE(AP12:AP14)</f>
        <v>20.273666666666667</v>
      </c>
      <c r="AQ15" s="2">
        <f t="shared" ref="AQ15" si="43">AVERAGE(AQ12:AQ14)</f>
        <v>19.914000000000001</v>
      </c>
      <c r="AR15" s="2">
        <f t="shared" ref="AR15" si="44">AVERAGE(AR12:AR14)</f>
        <v>19.957000000000001</v>
      </c>
      <c r="AS15" s="2">
        <f t="shared" ref="AS15" si="45">AVERAGE(AS12:AS14)</f>
        <v>20.766333333333332</v>
      </c>
      <c r="AU15" s="19"/>
      <c r="AV15" s="2" t="s">
        <v>8</v>
      </c>
      <c r="AW15" s="6">
        <f>AVERAGE(AW12:AW14)</f>
        <v>16.527000000000001</v>
      </c>
      <c r="AX15" s="6">
        <f t="shared" ref="AX15:BB15" si="46">AVERAGE(AX12:AX14)</f>
        <v>16.407666666666668</v>
      </c>
      <c r="AY15" s="6">
        <f t="shared" si="46"/>
        <v>11.285666666666666</v>
      </c>
      <c r="AZ15" s="6">
        <f t="shared" si="46"/>
        <v>2.4369999999999998</v>
      </c>
      <c r="BA15" s="6">
        <f t="shared" si="46"/>
        <v>2.4406666666666665</v>
      </c>
      <c r="BB15" s="6">
        <f t="shared" si="46"/>
        <v>2.5266666666666668</v>
      </c>
    </row>
    <row r="16" spans="2:54" x14ac:dyDescent="0.4">
      <c r="B16" s="20"/>
      <c r="C16" s="2" t="s">
        <v>11</v>
      </c>
      <c r="D16" s="6" t="s">
        <v>94</v>
      </c>
      <c r="E16" s="6" t="s">
        <v>94</v>
      </c>
      <c r="F16" s="6" t="s">
        <v>94</v>
      </c>
      <c r="G16" s="6" t="s">
        <v>94</v>
      </c>
      <c r="H16" s="6" t="s">
        <v>94</v>
      </c>
      <c r="I16" s="6" t="s">
        <v>94</v>
      </c>
      <c r="K16" s="20"/>
      <c r="L16" s="2" t="s">
        <v>11</v>
      </c>
      <c r="M16" s="2">
        <f>STDEV(M12:M14)/SQRT(COUNT(M12:M14))</f>
        <v>0</v>
      </c>
      <c r="N16" s="2">
        <f t="shared" ref="N16:R16" si="47">STDEV(N12:N14)/SQRT(COUNT(N12:N14))</f>
        <v>0.12020306891996468</v>
      </c>
      <c r="O16" s="2">
        <f t="shared" si="47"/>
        <v>0.12729493312775653</v>
      </c>
      <c r="P16" s="2">
        <f t="shared" si="47"/>
        <v>0.10997423940784194</v>
      </c>
      <c r="Q16" s="2">
        <f t="shared" si="47"/>
        <v>0.13980263866528905</v>
      </c>
      <c r="R16" s="2">
        <f t="shared" si="47"/>
        <v>8.5982556370463883E-2</v>
      </c>
      <c r="T16" s="20"/>
      <c r="U16" s="2" t="s">
        <v>11</v>
      </c>
      <c r="V16" s="2">
        <f>STDEV(V12:V14)/SQRT(COUNT(V12:V14))</f>
        <v>0</v>
      </c>
      <c r="W16" s="2">
        <f t="shared" ref="W16:AA16" si="48">STDEV(W12:W14)/SQRT(COUNT(W12:W14))</f>
        <v>0.41435411586387449</v>
      </c>
      <c r="X16" s="2">
        <f t="shared" si="48"/>
        <v>0.11968616368560642</v>
      </c>
      <c r="Y16" s="2">
        <f t="shared" si="48"/>
        <v>8.1051424005586278E-2</v>
      </c>
      <c r="Z16" s="2">
        <f t="shared" si="48"/>
        <v>0.10970921160554893</v>
      </c>
      <c r="AA16" s="2">
        <f t="shared" si="48"/>
        <v>3.4647430560496857E-2</v>
      </c>
      <c r="AC16" s="20"/>
      <c r="AD16" s="2" t="s">
        <v>11</v>
      </c>
      <c r="AE16" s="2">
        <f>STDEV(AE12:AE14)/SQRT(COUNT(AE12:AE14))</f>
        <v>0</v>
      </c>
      <c r="AF16" s="2">
        <f t="shared" ref="AF16:AJ16" si="49">STDEV(AF12:AF14)/SQRT(COUNT(AF12:AF14))</f>
        <v>0.10161419410911277</v>
      </c>
      <c r="AG16" s="2">
        <f t="shared" si="49"/>
        <v>0.29060760103235023</v>
      </c>
      <c r="AH16" s="2">
        <f t="shared" si="49"/>
        <v>0.26857090932067323</v>
      </c>
      <c r="AI16" s="2">
        <f t="shared" si="49"/>
        <v>8.8837554621404954E-2</v>
      </c>
      <c r="AJ16" s="2">
        <f t="shared" si="49"/>
        <v>0.10972895900556261</v>
      </c>
      <c r="AL16" s="20"/>
      <c r="AM16" s="2" t="s">
        <v>11</v>
      </c>
      <c r="AN16" s="2">
        <f>STDEV(AN12:AN14)/SQRT(COUNT(AN12:AN14))</f>
        <v>2.5121479338940399E-15</v>
      </c>
      <c r="AO16" s="2">
        <f t="shared" ref="AO16:AS16" si="50">STDEV(AO12:AO14)/SQRT(COUNT(AO12:AO14))</f>
        <v>0.65035127260410375</v>
      </c>
      <c r="AP16" s="2">
        <f t="shared" si="50"/>
        <v>5.4455894487598223E-2</v>
      </c>
      <c r="AQ16" s="2">
        <f t="shared" si="50"/>
        <v>0.13947162196423127</v>
      </c>
      <c r="AR16" s="2">
        <f t="shared" si="50"/>
        <v>0.17934975141698237</v>
      </c>
      <c r="AS16" s="2">
        <f t="shared" si="50"/>
        <v>0.63936748257772502</v>
      </c>
      <c r="AU16" s="20"/>
      <c r="AV16" s="2" t="s">
        <v>11</v>
      </c>
      <c r="AW16" s="6">
        <f>STDEV(AW12:AW14)/SQRT(COUNT(AW12:AW14))</f>
        <v>0</v>
      </c>
      <c r="AX16" s="6">
        <f t="shared" ref="AX16:BB16" si="51">STDEV(AX12:AX14)/SQRT(COUNT(AX12:AX14))</f>
        <v>0.32885880117629662</v>
      </c>
      <c r="AY16" s="6">
        <f t="shared" si="51"/>
        <v>0.90901124549944579</v>
      </c>
      <c r="AZ16" s="6">
        <f t="shared" si="51"/>
        <v>0.28229830557998881</v>
      </c>
      <c r="BA16" s="6">
        <f t="shared" si="51"/>
        <v>0.20350457270319616</v>
      </c>
      <c r="BB16" s="6">
        <f t="shared" si="51"/>
        <v>0.17177731062175944</v>
      </c>
    </row>
    <row r="18" spans="2:54" x14ac:dyDescent="0.4">
      <c r="B18" s="23" t="s">
        <v>26</v>
      </c>
      <c r="C18" s="24"/>
      <c r="D18" s="24"/>
      <c r="E18" s="24"/>
      <c r="F18" s="24"/>
      <c r="G18" s="24"/>
      <c r="H18" s="24"/>
      <c r="I18" s="25"/>
      <c r="K18" s="23" t="s">
        <v>26</v>
      </c>
      <c r="L18" s="24"/>
      <c r="M18" s="24"/>
      <c r="N18" s="24"/>
      <c r="O18" s="24"/>
      <c r="P18" s="24"/>
      <c r="Q18" s="24"/>
      <c r="R18" s="25"/>
      <c r="T18" s="23" t="s">
        <v>26</v>
      </c>
      <c r="U18" s="24"/>
      <c r="V18" s="24"/>
      <c r="W18" s="24"/>
      <c r="X18" s="24"/>
      <c r="Y18" s="24"/>
      <c r="Z18" s="24"/>
      <c r="AA18" s="25"/>
      <c r="AC18" s="23" t="s">
        <v>26</v>
      </c>
      <c r="AD18" s="24"/>
      <c r="AE18" s="24"/>
      <c r="AF18" s="24"/>
      <c r="AG18" s="24"/>
      <c r="AH18" s="24"/>
      <c r="AI18" s="24"/>
      <c r="AJ18" s="25"/>
      <c r="AL18" s="23" t="s">
        <v>26</v>
      </c>
      <c r="AM18" s="24"/>
      <c r="AN18" s="24"/>
      <c r="AO18" s="24"/>
      <c r="AP18" s="24"/>
      <c r="AQ18" s="24"/>
      <c r="AR18" s="24"/>
      <c r="AS18" s="25"/>
      <c r="AU18" s="21" t="s">
        <v>18</v>
      </c>
      <c r="AV18" s="21"/>
      <c r="AW18" s="21"/>
      <c r="AX18" s="21"/>
      <c r="AY18" s="21"/>
      <c r="AZ18" s="21"/>
      <c r="BA18" s="21"/>
      <c r="BB18" s="21"/>
    </row>
    <row r="19" spans="2:54" x14ac:dyDescent="0.4">
      <c r="B19" s="3" t="s">
        <v>27</v>
      </c>
      <c r="C19" s="3" t="s">
        <v>15</v>
      </c>
      <c r="D19" s="2">
        <v>0</v>
      </c>
      <c r="E19" s="2">
        <v>12</v>
      </c>
      <c r="F19" s="2">
        <v>24</v>
      </c>
      <c r="G19" s="2">
        <v>30</v>
      </c>
      <c r="H19" s="2">
        <v>48</v>
      </c>
      <c r="I19" s="2">
        <v>72</v>
      </c>
      <c r="K19" s="3" t="s">
        <v>27</v>
      </c>
      <c r="L19" s="3" t="s">
        <v>15</v>
      </c>
      <c r="M19" s="2">
        <v>0</v>
      </c>
      <c r="N19" s="2">
        <v>12</v>
      </c>
      <c r="O19" s="2">
        <v>24</v>
      </c>
      <c r="P19" s="2">
        <v>30</v>
      </c>
      <c r="Q19" s="2">
        <v>48</v>
      </c>
      <c r="R19" s="2">
        <v>72</v>
      </c>
      <c r="T19" s="3" t="s">
        <v>27</v>
      </c>
      <c r="U19" s="3" t="s">
        <v>15</v>
      </c>
      <c r="V19" s="2">
        <v>0</v>
      </c>
      <c r="W19" s="2">
        <v>12</v>
      </c>
      <c r="X19" s="2">
        <v>24</v>
      </c>
      <c r="Y19" s="2">
        <v>30</v>
      </c>
      <c r="Z19" s="2">
        <v>48</v>
      </c>
      <c r="AA19" s="2">
        <v>72</v>
      </c>
      <c r="AC19" s="3" t="s">
        <v>27</v>
      </c>
      <c r="AD19" s="3" t="s">
        <v>15</v>
      </c>
      <c r="AE19" s="2">
        <v>0</v>
      </c>
      <c r="AF19" s="2">
        <v>12</v>
      </c>
      <c r="AG19" s="2">
        <v>24</v>
      </c>
      <c r="AH19" s="2">
        <v>30</v>
      </c>
      <c r="AI19" s="2">
        <v>48</v>
      </c>
      <c r="AJ19" s="2">
        <v>72</v>
      </c>
      <c r="AL19" s="3" t="s">
        <v>27</v>
      </c>
      <c r="AM19" s="3" t="s">
        <v>15</v>
      </c>
      <c r="AN19" s="2">
        <v>0</v>
      </c>
      <c r="AO19" s="2">
        <v>12</v>
      </c>
      <c r="AP19" s="2">
        <v>24</v>
      </c>
      <c r="AQ19" s="2">
        <v>30</v>
      </c>
      <c r="AR19" s="2">
        <v>48</v>
      </c>
      <c r="AS19" s="2">
        <v>72</v>
      </c>
      <c r="AU19" s="3" t="s">
        <v>27</v>
      </c>
      <c r="AV19" s="3" t="s">
        <v>15</v>
      </c>
      <c r="AW19" s="2">
        <v>0</v>
      </c>
      <c r="AX19" s="2">
        <v>12</v>
      </c>
      <c r="AY19" s="2">
        <v>24</v>
      </c>
      <c r="AZ19" s="2">
        <v>48</v>
      </c>
      <c r="BA19" s="2">
        <v>72</v>
      </c>
      <c r="BB19" s="2">
        <v>80</v>
      </c>
    </row>
    <row r="20" spans="2:54" ht="15" customHeight="1" x14ac:dyDescent="0.4">
      <c r="B20" s="18" t="s">
        <v>42</v>
      </c>
      <c r="C20" s="2" t="s">
        <v>5</v>
      </c>
      <c r="D20" s="5">
        <v>21.815999999999999</v>
      </c>
      <c r="E20" s="5">
        <v>20.722000000000001</v>
      </c>
      <c r="F20" s="5">
        <v>15.371</v>
      </c>
      <c r="G20" s="5">
        <v>12.55</v>
      </c>
      <c r="H20" s="5">
        <v>10.805</v>
      </c>
      <c r="I20" s="5">
        <v>10.459</v>
      </c>
      <c r="K20" s="18" t="s">
        <v>43</v>
      </c>
      <c r="L20" s="2" t="s">
        <v>5</v>
      </c>
      <c r="M20" s="5">
        <v>17.006</v>
      </c>
      <c r="N20" s="5">
        <v>14.87</v>
      </c>
      <c r="O20" s="5">
        <v>4.7450000000000001</v>
      </c>
      <c r="P20" s="5">
        <v>3.3039999999999998</v>
      </c>
      <c r="Q20" s="5">
        <v>2.1749999999999998</v>
      </c>
      <c r="R20" s="5">
        <v>2.157</v>
      </c>
      <c r="T20" s="18" t="s">
        <v>44</v>
      </c>
      <c r="U20" s="2" t="s">
        <v>5</v>
      </c>
      <c r="V20" s="5">
        <v>12.196</v>
      </c>
      <c r="W20" s="5">
        <v>9.7769999999999992</v>
      </c>
      <c r="X20" s="5">
        <v>1.9890000000000001</v>
      </c>
      <c r="Y20" s="5">
        <v>1.47</v>
      </c>
      <c r="Z20" s="5">
        <v>0.81599999999999995</v>
      </c>
      <c r="AA20" s="5">
        <v>0.57199999999999995</v>
      </c>
      <c r="AC20" s="18" t="s">
        <v>45</v>
      </c>
      <c r="AD20" s="2" t="s">
        <v>5</v>
      </c>
      <c r="AE20" s="5">
        <v>6.0979999999999999</v>
      </c>
      <c r="AF20" s="5">
        <v>5.0419999999999998</v>
      </c>
      <c r="AG20" s="5">
        <v>2.7029999999999998</v>
      </c>
      <c r="AH20" s="5">
        <v>2.0739999999999998</v>
      </c>
      <c r="AI20" s="5">
        <v>1.1519999999999999</v>
      </c>
      <c r="AJ20" s="5">
        <v>0</v>
      </c>
      <c r="AL20" s="18" t="s">
        <v>49</v>
      </c>
      <c r="AM20" s="2" t="s">
        <v>5</v>
      </c>
      <c r="AN20" s="6" t="s">
        <v>94</v>
      </c>
      <c r="AO20" s="6" t="s">
        <v>94</v>
      </c>
      <c r="AP20" s="6" t="s">
        <v>94</v>
      </c>
      <c r="AQ20" s="6" t="s">
        <v>94</v>
      </c>
      <c r="AR20" s="6" t="s">
        <v>94</v>
      </c>
      <c r="AS20" s="6" t="s">
        <v>94</v>
      </c>
      <c r="AU20" s="18" t="s">
        <v>51</v>
      </c>
      <c r="AV20" s="2" t="s">
        <v>5</v>
      </c>
      <c r="AW20" s="5">
        <v>5.4870000000000001</v>
      </c>
      <c r="AX20" s="5">
        <v>5.2320000000000002</v>
      </c>
      <c r="AY20" s="5">
        <v>4.5129999999999999</v>
      </c>
      <c r="AZ20" s="5">
        <v>1.2270000000000001</v>
      </c>
      <c r="BA20" s="5">
        <v>0</v>
      </c>
      <c r="BB20" s="5">
        <v>0</v>
      </c>
    </row>
    <row r="21" spans="2:54" ht="16.5" customHeight="1" x14ac:dyDescent="0.4">
      <c r="B21" s="19"/>
      <c r="C21" s="2" t="s">
        <v>6</v>
      </c>
      <c r="D21" s="5">
        <v>21.815999999999999</v>
      </c>
      <c r="E21" s="5">
        <v>22.640999999999998</v>
      </c>
      <c r="F21" s="5">
        <v>16.166</v>
      </c>
      <c r="G21" s="5">
        <v>12.837</v>
      </c>
      <c r="H21" s="5">
        <v>11.225</v>
      </c>
      <c r="I21" s="5">
        <v>10.968</v>
      </c>
      <c r="K21" s="19"/>
      <c r="L21" s="2" t="s">
        <v>6</v>
      </c>
      <c r="M21" s="5">
        <v>17.006</v>
      </c>
      <c r="N21" s="5">
        <v>14.222</v>
      </c>
      <c r="O21" s="5">
        <v>4.6180000000000003</v>
      </c>
      <c r="P21" s="5">
        <v>3.3849999999999998</v>
      </c>
      <c r="Q21" s="5">
        <v>2.3210000000000002</v>
      </c>
      <c r="R21" s="5">
        <v>2.2959999999999998</v>
      </c>
      <c r="T21" s="19"/>
      <c r="U21" s="2" t="s">
        <v>6</v>
      </c>
      <c r="V21" s="5">
        <v>12.196</v>
      </c>
      <c r="W21" s="5">
        <v>8.6999999999999993</v>
      </c>
      <c r="X21" s="5">
        <v>1.827</v>
      </c>
      <c r="Y21" s="5">
        <v>1.3660000000000001</v>
      </c>
      <c r="Z21" s="5">
        <v>0.77200000000000002</v>
      </c>
      <c r="AA21" s="5">
        <v>0.56699999999999995</v>
      </c>
      <c r="AC21" s="19"/>
      <c r="AD21" s="2" t="s">
        <v>6</v>
      </c>
      <c r="AE21" s="5">
        <v>6.0979999999999999</v>
      </c>
      <c r="AF21" s="5">
        <v>5.0750000000000002</v>
      </c>
      <c r="AG21" s="5">
        <v>2.621</v>
      </c>
      <c r="AH21" s="5">
        <v>1.893</v>
      </c>
      <c r="AI21" s="5">
        <v>1.0129999999999999</v>
      </c>
      <c r="AJ21" s="5">
        <v>0</v>
      </c>
      <c r="AL21" s="19"/>
      <c r="AM21" s="2" t="s">
        <v>6</v>
      </c>
      <c r="AN21" s="6" t="s">
        <v>94</v>
      </c>
      <c r="AO21" s="6" t="s">
        <v>94</v>
      </c>
      <c r="AP21" s="6" t="s">
        <v>94</v>
      </c>
      <c r="AQ21" s="6" t="s">
        <v>94</v>
      </c>
      <c r="AR21" s="6" t="s">
        <v>94</v>
      </c>
      <c r="AS21" s="6" t="s">
        <v>94</v>
      </c>
      <c r="AU21" s="19"/>
      <c r="AV21" s="2" t="s">
        <v>6</v>
      </c>
      <c r="AW21" s="5">
        <v>5.4870000000000001</v>
      </c>
      <c r="AX21" s="5">
        <v>5.0679999999999996</v>
      </c>
      <c r="AY21" s="5">
        <v>3.54</v>
      </c>
      <c r="AZ21" s="5">
        <v>1.4830000000000001</v>
      </c>
      <c r="BA21" s="5">
        <v>0</v>
      </c>
      <c r="BB21" s="5">
        <v>0</v>
      </c>
    </row>
    <row r="22" spans="2:54" x14ac:dyDescent="0.4">
      <c r="B22" s="19"/>
      <c r="C22" s="2" t="s">
        <v>7</v>
      </c>
      <c r="D22" s="5">
        <v>21.815999999999999</v>
      </c>
      <c r="E22" s="5">
        <v>21.106000000000002</v>
      </c>
      <c r="F22" s="5">
        <v>15.58</v>
      </c>
      <c r="G22" s="5">
        <v>12.45</v>
      </c>
      <c r="H22" s="5">
        <v>10.411</v>
      </c>
      <c r="I22" s="5">
        <v>10.750999999999999</v>
      </c>
      <c r="K22" s="19"/>
      <c r="L22" s="2" t="s">
        <v>7</v>
      </c>
      <c r="M22" s="5">
        <v>17.006</v>
      </c>
      <c r="N22" s="5">
        <v>15.698</v>
      </c>
      <c r="O22" s="5">
        <v>4.8579999999999997</v>
      </c>
      <c r="P22" s="5">
        <v>3.3580000000000001</v>
      </c>
      <c r="Q22" s="5">
        <v>1.9690000000000001</v>
      </c>
      <c r="R22" s="5">
        <v>2.0310000000000001</v>
      </c>
      <c r="T22" s="19"/>
      <c r="U22" s="2" t="s">
        <v>7</v>
      </c>
      <c r="V22" s="5">
        <v>12.196</v>
      </c>
      <c r="W22" s="5">
        <v>9.6790000000000003</v>
      </c>
      <c r="X22" s="5">
        <v>1.724</v>
      </c>
      <c r="Y22" s="5">
        <v>1.482</v>
      </c>
      <c r="Z22" s="5">
        <v>0.86</v>
      </c>
      <c r="AA22" s="5">
        <v>0.54800000000000004</v>
      </c>
      <c r="AC22" s="19"/>
      <c r="AD22" s="2" t="s">
        <v>7</v>
      </c>
      <c r="AE22" s="5">
        <v>6.0979999999999999</v>
      </c>
      <c r="AF22" s="5">
        <v>5.0179999999999998</v>
      </c>
      <c r="AG22" s="5">
        <v>2.6459999999999999</v>
      </c>
      <c r="AH22" s="5">
        <v>1.891</v>
      </c>
      <c r="AI22" s="5">
        <v>1.0049999999999999</v>
      </c>
      <c r="AJ22" s="5">
        <v>0</v>
      </c>
      <c r="AL22" s="19"/>
      <c r="AM22" s="2" t="s">
        <v>7</v>
      </c>
      <c r="AN22" s="6" t="s">
        <v>94</v>
      </c>
      <c r="AO22" s="6" t="s">
        <v>94</v>
      </c>
      <c r="AP22" s="6" t="s">
        <v>94</v>
      </c>
      <c r="AQ22" s="6" t="s">
        <v>94</v>
      </c>
      <c r="AR22" s="6" t="s">
        <v>94</v>
      </c>
      <c r="AS22" s="6" t="s">
        <v>94</v>
      </c>
      <c r="AU22" s="19"/>
      <c r="AV22" s="2" t="s">
        <v>7</v>
      </c>
      <c r="AW22" s="5">
        <v>5.4870000000000001</v>
      </c>
      <c r="AX22" s="5">
        <v>5.4050000000000002</v>
      </c>
      <c r="AY22" s="5">
        <v>4.1500000000000004</v>
      </c>
      <c r="AZ22" s="5">
        <v>1.6819999999999999</v>
      </c>
      <c r="BA22" s="5">
        <v>0</v>
      </c>
      <c r="BB22" s="5">
        <v>0</v>
      </c>
    </row>
    <row r="23" spans="2:54" x14ac:dyDescent="0.4">
      <c r="B23" s="19"/>
      <c r="C23" s="2" t="s">
        <v>8</v>
      </c>
      <c r="D23" s="2">
        <f>AVERAGE(D20:D22)</f>
        <v>21.815999999999999</v>
      </c>
      <c r="E23" s="2">
        <f t="shared" ref="E23:I23" si="52">AVERAGE(E20:E22)</f>
        <v>21.489666666666665</v>
      </c>
      <c r="F23" s="2">
        <f t="shared" si="52"/>
        <v>15.705666666666666</v>
      </c>
      <c r="G23" s="2">
        <f t="shared" si="52"/>
        <v>12.612333333333334</v>
      </c>
      <c r="H23" s="2">
        <f t="shared" si="52"/>
        <v>10.813666666666668</v>
      </c>
      <c r="I23" s="2">
        <f t="shared" si="52"/>
        <v>10.725999999999999</v>
      </c>
      <c r="K23" s="19"/>
      <c r="L23" s="2" t="s">
        <v>8</v>
      </c>
      <c r="M23" s="2">
        <f>AVERAGE(M20:M22)</f>
        <v>17.006</v>
      </c>
      <c r="N23" s="2">
        <f t="shared" ref="N23" si="53">AVERAGE(N20:N22)</f>
        <v>14.93</v>
      </c>
      <c r="O23" s="2">
        <f t="shared" ref="O23" si="54">AVERAGE(O20:O22)</f>
        <v>4.7403333333333331</v>
      </c>
      <c r="P23" s="2">
        <f t="shared" ref="P23" si="55">AVERAGE(P20:P22)</f>
        <v>3.3490000000000002</v>
      </c>
      <c r="Q23" s="2">
        <f t="shared" ref="Q23" si="56">AVERAGE(Q20:Q22)</f>
        <v>2.1550000000000002</v>
      </c>
      <c r="R23" s="2">
        <f t="shared" ref="R23" si="57">AVERAGE(R20:R22)</f>
        <v>2.1613333333333333</v>
      </c>
      <c r="T23" s="19"/>
      <c r="U23" s="2" t="s">
        <v>8</v>
      </c>
      <c r="V23" s="2">
        <f>AVERAGE(V20:V22)</f>
        <v>12.196</v>
      </c>
      <c r="W23" s="2">
        <f t="shared" ref="W23" si="58">AVERAGE(W20:W22)</f>
        <v>9.3853333333333335</v>
      </c>
      <c r="X23" s="2">
        <f t="shared" ref="X23" si="59">AVERAGE(X20:X22)</f>
        <v>1.8466666666666667</v>
      </c>
      <c r="Y23" s="2">
        <f t="shared" ref="Y23" si="60">AVERAGE(Y20:Y22)</f>
        <v>1.4393333333333336</v>
      </c>
      <c r="Z23" s="2">
        <f t="shared" ref="Z23" si="61">AVERAGE(Z20:Z22)</f>
        <v>0.81599999999999995</v>
      </c>
      <c r="AA23" s="2">
        <f t="shared" ref="AA23" si="62">AVERAGE(AA20:AA22)</f>
        <v>0.56233333333333324</v>
      </c>
      <c r="AC23" s="19"/>
      <c r="AD23" s="2" t="s">
        <v>8</v>
      </c>
      <c r="AE23" s="2">
        <f>AVERAGE(AE20:AE22)</f>
        <v>6.0979999999999999</v>
      </c>
      <c r="AF23" s="2">
        <f t="shared" ref="AF23" si="63">AVERAGE(AF20:AF22)</f>
        <v>5.0450000000000008</v>
      </c>
      <c r="AG23" s="2">
        <f t="shared" ref="AG23" si="64">AVERAGE(AG20:AG22)</f>
        <v>2.6566666666666667</v>
      </c>
      <c r="AH23" s="2">
        <f t="shared" ref="AH23" si="65">AVERAGE(AH20:AH22)</f>
        <v>1.9526666666666666</v>
      </c>
      <c r="AI23" s="2">
        <f t="shared" ref="AI23" si="66">AVERAGE(AI20:AI22)</f>
        <v>1.0566666666666666</v>
      </c>
      <c r="AJ23" s="2">
        <f t="shared" ref="AJ23" si="67">AVERAGE(AJ20:AJ22)</f>
        <v>0</v>
      </c>
      <c r="AL23" s="19"/>
      <c r="AM23" s="2" t="s">
        <v>8</v>
      </c>
      <c r="AN23" s="6" t="s">
        <v>94</v>
      </c>
      <c r="AO23" s="6" t="s">
        <v>94</v>
      </c>
      <c r="AP23" s="6" t="s">
        <v>94</v>
      </c>
      <c r="AQ23" s="6" t="s">
        <v>94</v>
      </c>
      <c r="AR23" s="6" t="s">
        <v>94</v>
      </c>
      <c r="AS23" s="6" t="s">
        <v>94</v>
      </c>
      <c r="AU23" s="19"/>
      <c r="AV23" s="2" t="s">
        <v>8</v>
      </c>
      <c r="AW23" s="2">
        <f>AVERAGE(AW20:AW22)</f>
        <v>5.4869999999999992</v>
      </c>
      <c r="AX23" s="2">
        <f t="shared" ref="AX23:BB23" si="68">AVERAGE(AX20:AX22)</f>
        <v>5.2350000000000003</v>
      </c>
      <c r="AY23" s="2">
        <f t="shared" si="68"/>
        <v>4.0676666666666668</v>
      </c>
      <c r="AZ23" s="2">
        <f t="shared" si="68"/>
        <v>1.4639999999999997</v>
      </c>
      <c r="BA23" s="2">
        <f t="shared" si="68"/>
        <v>0</v>
      </c>
      <c r="BB23" s="2">
        <f t="shared" si="68"/>
        <v>0</v>
      </c>
    </row>
    <row r="24" spans="2:54" x14ac:dyDescent="0.4">
      <c r="B24" s="20"/>
      <c r="C24" s="2" t="s">
        <v>11</v>
      </c>
      <c r="D24" s="2">
        <f>STDEV(D20:D22)/SQRT(COUNT(D20:D22))</f>
        <v>0</v>
      </c>
      <c r="E24" s="2">
        <f t="shared" ref="E24:I24" si="69">STDEV(E20:E22)/SQRT(COUNT(E20:E22))</f>
        <v>0.58624236550347508</v>
      </c>
      <c r="F24" s="2">
        <f t="shared" si="69"/>
        <v>0.23794280358476444</v>
      </c>
      <c r="G24" s="2">
        <f t="shared" si="69"/>
        <v>0.11598323633659788</v>
      </c>
      <c r="H24" s="2">
        <f t="shared" si="69"/>
        <v>0.23502151201775368</v>
      </c>
      <c r="I24" s="2">
        <f t="shared" si="69"/>
        <v>0.14746638034933035</v>
      </c>
      <c r="K24" s="20"/>
      <c r="L24" s="2" t="s">
        <v>11</v>
      </c>
      <c r="M24" s="2">
        <f>STDEV(M20:M22)/SQRT(COUNT(M20:M22))</f>
        <v>0</v>
      </c>
      <c r="N24" s="2">
        <f t="shared" ref="N24:R24" si="70">STDEV(N20:N22)/SQRT(COUNT(N20:N22))</f>
        <v>0.4271393215333848</v>
      </c>
      <c r="O24" s="2">
        <f t="shared" si="70"/>
        <v>6.9321313060590667E-2</v>
      </c>
      <c r="P24" s="2">
        <f t="shared" si="70"/>
        <v>2.3811761799581322E-2</v>
      </c>
      <c r="Q24" s="2">
        <f t="shared" si="70"/>
        <v>0.10210452161061888</v>
      </c>
      <c r="R24" s="2">
        <f t="shared" si="70"/>
        <v>7.6529587597071E-2</v>
      </c>
      <c r="T24" s="20"/>
      <c r="U24" s="2" t="s">
        <v>11</v>
      </c>
      <c r="V24" s="2">
        <f>STDEV(V20:V22)/SQRT(COUNT(V20:V22))</f>
        <v>0</v>
      </c>
      <c r="W24" s="2">
        <f t="shared" ref="W24:AA24" si="71">STDEV(W20:W22)/SQRT(COUNT(W20:W22))</f>
        <v>0.343832485053082</v>
      </c>
      <c r="X24" s="2">
        <f t="shared" si="71"/>
        <v>7.7128320205860731E-2</v>
      </c>
      <c r="Y24" s="2">
        <f t="shared" si="71"/>
        <v>3.6829939511821654E-2</v>
      </c>
      <c r="Z24" s="2">
        <f t="shared" si="71"/>
        <v>2.5403411844343526E-2</v>
      </c>
      <c r="AA24" s="2">
        <f t="shared" si="71"/>
        <v>7.3105707331537397E-3</v>
      </c>
      <c r="AC24" s="20"/>
      <c r="AD24" s="2" t="s">
        <v>11</v>
      </c>
      <c r="AE24" s="2">
        <f>STDEV(AE20:AE22)/SQRT(COUNT(AE20:AE22))</f>
        <v>0</v>
      </c>
      <c r="AF24" s="2">
        <f t="shared" ref="AF24:AJ24" si="72">STDEV(AF20:AF22)/SQRT(COUNT(AF20:AF22))</f>
        <v>1.6522711641858423E-2</v>
      </c>
      <c r="AG24" s="2">
        <f t="shared" si="72"/>
        <v>2.4264743513537822E-2</v>
      </c>
      <c r="AH24" s="2">
        <f t="shared" si="72"/>
        <v>6.0669413857212855E-2</v>
      </c>
      <c r="AI24" s="2">
        <f t="shared" si="72"/>
        <v>4.7722577931671353E-2</v>
      </c>
      <c r="AJ24" s="2">
        <f t="shared" si="72"/>
        <v>0</v>
      </c>
      <c r="AL24" s="20"/>
      <c r="AM24" s="2" t="s">
        <v>11</v>
      </c>
      <c r="AN24" s="6" t="s">
        <v>94</v>
      </c>
      <c r="AO24" s="6" t="s">
        <v>94</v>
      </c>
      <c r="AP24" s="6" t="s">
        <v>94</v>
      </c>
      <c r="AQ24" s="6" t="s">
        <v>94</v>
      </c>
      <c r="AR24" s="6" t="s">
        <v>94</v>
      </c>
      <c r="AS24" s="6" t="s">
        <v>94</v>
      </c>
      <c r="AU24" s="20"/>
      <c r="AV24" s="2" t="s">
        <v>11</v>
      </c>
      <c r="AW24" s="2">
        <f>STDEV(AW20:AW22)/SQRT(COUNT(AW20:AW22))</f>
        <v>6.2803698347350997E-16</v>
      </c>
      <c r="AX24" s="2">
        <f t="shared" ref="AX24:BB24" si="73">STDEV(AX20:AX22)/SQRT(COUNT(AX20:AX22))</f>
        <v>9.7295083808655855E-2</v>
      </c>
      <c r="AY24" s="2">
        <f t="shared" si="73"/>
        <v>0.28388162634763414</v>
      </c>
      <c r="AZ24" s="2">
        <f t="shared" si="73"/>
        <v>0.13169029323884723</v>
      </c>
      <c r="BA24" s="2">
        <f t="shared" si="73"/>
        <v>0</v>
      </c>
      <c r="BB24" s="2">
        <f t="shared" si="73"/>
        <v>0</v>
      </c>
    </row>
    <row r="25" spans="2:54" x14ac:dyDescent="0.4">
      <c r="D25" s="5"/>
      <c r="E25" s="5"/>
      <c r="F25" s="5"/>
      <c r="G25" s="5"/>
      <c r="H25" s="5"/>
      <c r="I25" s="5"/>
    </row>
    <row r="26" spans="2:54" ht="15" customHeight="1" x14ac:dyDescent="0.4">
      <c r="B26" s="23" t="s">
        <v>28</v>
      </c>
      <c r="C26" s="24"/>
      <c r="D26" s="24"/>
      <c r="E26" s="24"/>
      <c r="F26" s="24"/>
      <c r="G26" s="24"/>
      <c r="H26" s="24"/>
      <c r="I26" s="25"/>
      <c r="K26" s="23" t="s">
        <v>28</v>
      </c>
      <c r="L26" s="24"/>
      <c r="M26" s="24"/>
      <c r="N26" s="24"/>
      <c r="O26" s="24"/>
      <c r="P26" s="24"/>
      <c r="Q26" s="24"/>
      <c r="R26" s="25"/>
      <c r="T26" s="23" t="s">
        <v>28</v>
      </c>
      <c r="U26" s="24"/>
      <c r="V26" s="24"/>
      <c r="W26" s="24"/>
      <c r="X26" s="24"/>
      <c r="Y26" s="24"/>
      <c r="Z26" s="24"/>
      <c r="AA26" s="25"/>
      <c r="AC26" s="23" t="s">
        <v>28</v>
      </c>
      <c r="AD26" s="24"/>
      <c r="AE26" s="24"/>
      <c r="AF26" s="24"/>
      <c r="AG26" s="24"/>
      <c r="AH26" s="24"/>
      <c r="AI26" s="24"/>
      <c r="AJ26" s="25"/>
      <c r="AL26" s="23" t="s">
        <v>28</v>
      </c>
      <c r="AM26" s="24"/>
      <c r="AN26" s="24"/>
      <c r="AO26" s="24"/>
      <c r="AP26" s="24"/>
      <c r="AQ26" s="24"/>
      <c r="AR26" s="24"/>
      <c r="AS26" s="25"/>
      <c r="AU26" s="23" t="s">
        <v>28</v>
      </c>
      <c r="AV26" s="24"/>
      <c r="AW26" s="24"/>
      <c r="AX26" s="24"/>
      <c r="AY26" s="24"/>
      <c r="AZ26" s="24"/>
      <c r="BA26" s="24"/>
      <c r="BB26" s="25"/>
    </row>
    <row r="27" spans="2:54" ht="15" customHeight="1" x14ac:dyDescent="0.4">
      <c r="B27" s="3" t="s">
        <v>27</v>
      </c>
      <c r="C27" s="3" t="s">
        <v>15</v>
      </c>
      <c r="D27" s="2">
        <v>0</v>
      </c>
      <c r="E27" s="2">
        <v>12</v>
      </c>
      <c r="F27" s="2">
        <v>24</v>
      </c>
      <c r="G27" s="2">
        <v>30</v>
      </c>
      <c r="H27" s="2">
        <v>48</v>
      </c>
      <c r="I27" s="2">
        <v>72</v>
      </c>
      <c r="K27" s="3" t="s">
        <v>27</v>
      </c>
      <c r="L27" s="3" t="s">
        <v>15</v>
      </c>
      <c r="M27" s="2">
        <v>0</v>
      </c>
      <c r="N27" s="2">
        <v>12</v>
      </c>
      <c r="O27" s="2">
        <v>24</v>
      </c>
      <c r="P27" s="2">
        <v>30</v>
      </c>
      <c r="Q27" s="2">
        <v>48</v>
      </c>
      <c r="R27" s="2">
        <v>72</v>
      </c>
      <c r="T27" s="3" t="s">
        <v>27</v>
      </c>
      <c r="U27" s="3" t="s">
        <v>15</v>
      </c>
      <c r="V27" s="2">
        <v>0</v>
      </c>
      <c r="W27" s="2">
        <v>12</v>
      </c>
      <c r="X27" s="2">
        <v>24</v>
      </c>
      <c r="Y27" s="2">
        <v>30</v>
      </c>
      <c r="Z27" s="2">
        <v>48</v>
      </c>
      <c r="AA27" s="2">
        <v>72</v>
      </c>
      <c r="AC27" s="3" t="s">
        <v>27</v>
      </c>
      <c r="AD27" s="3" t="s">
        <v>15</v>
      </c>
      <c r="AE27" s="2">
        <v>0</v>
      </c>
      <c r="AF27" s="2">
        <v>12</v>
      </c>
      <c r="AG27" s="2">
        <v>24</v>
      </c>
      <c r="AH27" s="2">
        <v>30</v>
      </c>
      <c r="AI27" s="2">
        <v>48</v>
      </c>
      <c r="AJ27" s="2">
        <v>72</v>
      </c>
      <c r="AL27" s="3" t="s">
        <v>27</v>
      </c>
      <c r="AM27" s="3" t="s">
        <v>15</v>
      </c>
      <c r="AN27" s="2">
        <v>0</v>
      </c>
      <c r="AO27" s="2">
        <v>12</v>
      </c>
      <c r="AP27" s="2">
        <v>24</v>
      </c>
      <c r="AQ27" s="2">
        <v>30</v>
      </c>
      <c r="AR27" s="2">
        <v>48</v>
      </c>
      <c r="AS27" s="2">
        <v>72</v>
      </c>
      <c r="AU27" s="3" t="s">
        <v>27</v>
      </c>
      <c r="AV27" s="3" t="s">
        <v>15</v>
      </c>
      <c r="AW27" s="2">
        <v>0</v>
      </c>
      <c r="AX27" s="2">
        <v>12</v>
      </c>
      <c r="AY27" s="2">
        <v>24</v>
      </c>
      <c r="AZ27" s="2">
        <v>48</v>
      </c>
      <c r="BA27" s="2">
        <v>72</v>
      </c>
      <c r="BB27" s="2">
        <v>80</v>
      </c>
    </row>
    <row r="28" spans="2:54" ht="15" customHeight="1" x14ac:dyDescent="0.4">
      <c r="B28" s="18" t="s">
        <v>42</v>
      </c>
      <c r="C28" s="2" t="s">
        <v>5</v>
      </c>
      <c r="D28" s="5">
        <v>0</v>
      </c>
      <c r="E28" s="5">
        <v>0</v>
      </c>
      <c r="F28" s="5">
        <v>0.1</v>
      </c>
      <c r="G28" s="5">
        <v>0.11600000000000001</v>
      </c>
      <c r="H28" s="5">
        <v>0.124</v>
      </c>
      <c r="I28" s="5">
        <v>0.11899999999999999</v>
      </c>
      <c r="K28" s="18" t="s">
        <v>43</v>
      </c>
      <c r="L28" s="2" t="s">
        <v>5</v>
      </c>
      <c r="M28" s="5">
        <v>0</v>
      </c>
      <c r="N28" s="5">
        <v>5.8000000000000003E-2</v>
      </c>
      <c r="O28" s="5">
        <v>0.98099999999999998</v>
      </c>
      <c r="P28" s="5">
        <v>0.82599999999999996</v>
      </c>
      <c r="Q28" s="5">
        <v>0.84099999999999997</v>
      </c>
      <c r="R28" s="5">
        <v>0.78200000000000003</v>
      </c>
      <c r="T28" s="18" t="s">
        <v>44</v>
      </c>
      <c r="U28" s="2" t="s">
        <v>5</v>
      </c>
      <c r="V28" s="5">
        <v>0</v>
      </c>
      <c r="W28" s="5">
        <v>0</v>
      </c>
      <c r="X28" s="5">
        <v>1.9370000000000001</v>
      </c>
      <c r="Y28" s="5">
        <v>1.843</v>
      </c>
      <c r="Z28" s="5">
        <v>2.0390000000000001</v>
      </c>
      <c r="AA28" s="5">
        <v>1.9279999999999999</v>
      </c>
      <c r="AC28" s="18" t="s">
        <v>45</v>
      </c>
      <c r="AD28" s="2" t="s">
        <v>5</v>
      </c>
      <c r="AE28" s="5">
        <v>0</v>
      </c>
      <c r="AF28" s="5">
        <v>0</v>
      </c>
      <c r="AG28" s="5">
        <v>1.395</v>
      </c>
      <c r="AH28" s="5">
        <v>2.802</v>
      </c>
      <c r="AI28" s="5">
        <v>3.327</v>
      </c>
      <c r="AJ28" s="5">
        <v>2.89</v>
      </c>
      <c r="AL28" s="18" t="s">
        <v>49</v>
      </c>
      <c r="AM28" s="2" t="s">
        <v>5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U28" s="18" t="s">
        <v>51</v>
      </c>
      <c r="AV28" s="2" t="s">
        <v>5</v>
      </c>
      <c r="AW28" s="5">
        <v>0</v>
      </c>
      <c r="AX28" s="5">
        <v>9.2999999999999999E-2</v>
      </c>
      <c r="AY28" s="5">
        <v>1.885</v>
      </c>
      <c r="AZ28" s="5">
        <v>3.3090000000000002</v>
      </c>
      <c r="BA28" s="5">
        <v>3.9569999999999999</v>
      </c>
      <c r="BB28" s="5">
        <v>4.4169999999999998</v>
      </c>
    </row>
    <row r="29" spans="2:54" ht="15" customHeight="1" x14ac:dyDescent="0.4">
      <c r="B29" s="19"/>
      <c r="C29" s="2" t="s">
        <v>6</v>
      </c>
      <c r="D29" s="5">
        <v>0</v>
      </c>
      <c r="E29" s="5">
        <v>0</v>
      </c>
      <c r="F29" s="5">
        <v>7.4999999999999997E-2</v>
      </c>
      <c r="G29" s="5">
        <v>9.2999999999999999E-2</v>
      </c>
      <c r="H29" s="5">
        <v>0.10299999999999999</v>
      </c>
      <c r="I29" s="5">
        <v>0.11</v>
      </c>
      <c r="K29" s="19"/>
      <c r="L29" s="2" t="s">
        <v>6</v>
      </c>
      <c r="M29" s="5">
        <v>0</v>
      </c>
      <c r="N29" s="5">
        <v>5.8999999999999997E-2</v>
      </c>
      <c r="O29" s="5">
        <v>0.88700000000000001</v>
      </c>
      <c r="P29" s="5">
        <v>0.79100000000000004</v>
      </c>
      <c r="Q29" s="5">
        <v>0.83899999999999997</v>
      </c>
      <c r="R29" s="5">
        <v>0.77500000000000002</v>
      </c>
      <c r="T29" s="19"/>
      <c r="U29" s="2" t="s">
        <v>6</v>
      </c>
      <c r="V29" s="5">
        <v>0</v>
      </c>
      <c r="W29" s="5">
        <v>0</v>
      </c>
      <c r="X29" s="5">
        <v>1.673</v>
      </c>
      <c r="Y29" s="5">
        <v>1.6559999999999999</v>
      </c>
      <c r="Z29" s="5">
        <v>1.796</v>
      </c>
      <c r="AA29" s="5">
        <v>1.782</v>
      </c>
      <c r="AC29" s="19"/>
      <c r="AD29" s="2" t="s">
        <v>6</v>
      </c>
      <c r="AE29" s="5">
        <v>0</v>
      </c>
      <c r="AF29" s="5">
        <v>0</v>
      </c>
      <c r="AG29" s="5">
        <v>1.7529999999999999</v>
      </c>
      <c r="AH29" s="5">
        <v>2.84</v>
      </c>
      <c r="AI29" s="5">
        <v>3.125</v>
      </c>
      <c r="AJ29" s="5">
        <v>2.9809999999999999</v>
      </c>
      <c r="AL29" s="19"/>
      <c r="AM29" s="2" t="s">
        <v>6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6.0999999999999999E-2</v>
      </c>
      <c r="AU29" s="19"/>
      <c r="AV29" s="2" t="s">
        <v>6</v>
      </c>
      <c r="AW29" s="5">
        <v>0</v>
      </c>
      <c r="AX29" s="5">
        <v>9.4E-2</v>
      </c>
      <c r="AY29" s="5">
        <v>1.181</v>
      </c>
      <c r="AZ29" s="5">
        <v>3.5430000000000001</v>
      </c>
      <c r="BA29" s="5">
        <v>3.948</v>
      </c>
      <c r="BB29" s="5">
        <v>4.1139999999999999</v>
      </c>
    </row>
    <row r="30" spans="2:54" x14ac:dyDescent="0.4">
      <c r="B30" s="19"/>
      <c r="C30" s="2" t="s">
        <v>7</v>
      </c>
      <c r="D30" s="5">
        <v>0</v>
      </c>
      <c r="E30" s="5">
        <v>0</v>
      </c>
      <c r="F30" s="5">
        <v>9.4E-2</v>
      </c>
      <c r="G30" s="5">
        <v>0.13100000000000001</v>
      </c>
      <c r="H30" s="5">
        <v>0.113</v>
      </c>
      <c r="I30" s="5">
        <v>0.156</v>
      </c>
      <c r="K30" s="19"/>
      <c r="L30" s="2" t="s">
        <v>7</v>
      </c>
      <c r="M30" s="5">
        <v>0</v>
      </c>
      <c r="N30" s="5">
        <v>0</v>
      </c>
      <c r="O30" s="5">
        <v>0.95599999999999996</v>
      </c>
      <c r="P30" s="5">
        <v>0.85899999999999999</v>
      </c>
      <c r="Q30" s="5">
        <v>0.82599999999999996</v>
      </c>
      <c r="R30" s="5">
        <v>0.93400000000000005</v>
      </c>
      <c r="T30" s="19"/>
      <c r="U30" s="2" t="s">
        <v>7</v>
      </c>
      <c r="V30" s="5">
        <v>0</v>
      </c>
      <c r="W30" s="5">
        <v>0</v>
      </c>
      <c r="X30" s="5">
        <v>1.2190000000000001</v>
      </c>
      <c r="Y30" s="5">
        <v>1.6679999999999999</v>
      </c>
      <c r="Z30" s="5">
        <v>1.98</v>
      </c>
      <c r="AA30" s="5">
        <v>1.571</v>
      </c>
      <c r="AC30" s="19"/>
      <c r="AD30" s="2" t="s">
        <v>7</v>
      </c>
      <c r="AE30" s="5">
        <v>0</v>
      </c>
      <c r="AF30" s="5">
        <v>0</v>
      </c>
      <c r="AG30" s="5">
        <v>1.5620000000000001</v>
      </c>
      <c r="AH30" s="5">
        <v>2.577</v>
      </c>
      <c r="AI30" s="5">
        <v>2.9289999999999998</v>
      </c>
      <c r="AJ30" s="5">
        <v>3.2770000000000001</v>
      </c>
      <c r="AL30" s="19"/>
      <c r="AM30" s="2" t="s">
        <v>7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U30" s="19"/>
      <c r="AV30" s="2" t="s">
        <v>7</v>
      </c>
      <c r="AW30" s="5">
        <v>0</v>
      </c>
      <c r="AX30" s="5">
        <v>9.8000000000000004E-2</v>
      </c>
      <c r="AY30" s="5">
        <v>1.6439999999999999</v>
      </c>
      <c r="AZ30" s="5">
        <v>4.2759999999999998</v>
      </c>
      <c r="BA30" s="5">
        <v>4.3680000000000003</v>
      </c>
      <c r="BB30" s="5">
        <v>4.26</v>
      </c>
    </row>
    <row r="31" spans="2:54" x14ac:dyDescent="0.4">
      <c r="B31" s="19"/>
      <c r="C31" s="2" t="s">
        <v>8</v>
      </c>
      <c r="D31" s="2">
        <f>AVERAGE(D28:D30)</f>
        <v>0</v>
      </c>
      <c r="E31" s="2">
        <f t="shared" ref="E31:I31" si="74">AVERAGE(E28:E30)</f>
        <v>0</v>
      </c>
      <c r="F31" s="2">
        <f t="shared" si="74"/>
        <v>8.9666666666666672E-2</v>
      </c>
      <c r="G31" s="2">
        <f t="shared" si="74"/>
        <v>0.11333333333333334</v>
      </c>
      <c r="H31" s="2">
        <f t="shared" si="74"/>
        <v>0.11333333333333333</v>
      </c>
      <c r="I31" s="2">
        <f t="shared" si="74"/>
        <v>0.12833333333333333</v>
      </c>
      <c r="K31" s="19"/>
      <c r="L31" s="2" t="s">
        <v>8</v>
      </c>
      <c r="M31" s="2">
        <f>AVERAGE(M28:M30)</f>
        <v>0</v>
      </c>
      <c r="N31" s="2">
        <f t="shared" ref="N31" si="75">AVERAGE(N28:N30)</f>
        <v>3.9E-2</v>
      </c>
      <c r="O31" s="2">
        <f t="shared" ref="O31" si="76">AVERAGE(O28:O30)</f>
        <v>0.94133333333333324</v>
      </c>
      <c r="P31" s="2">
        <f t="shared" ref="P31" si="77">AVERAGE(P28:P30)</f>
        <v>0.82533333333333336</v>
      </c>
      <c r="Q31" s="2">
        <f t="shared" ref="Q31" si="78">AVERAGE(Q28:Q30)</f>
        <v>0.83533333333333326</v>
      </c>
      <c r="R31" s="2">
        <f t="shared" ref="R31" si="79">AVERAGE(R28:R30)</f>
        <v>0.83033333333333337</v>
      </c>
      <c r="T31" s="19"/>
      <c r="U31" s="2" t="s">
        <v>8</v>
      </c>
      <c r="V31" s="2">
        <f>AVERAGE(V28:V30)</f>
        <v>0</v>
      </c>
      <c r="W31" s="2">
        <f t="shared" ref="W31" si="80">AVERAGE(W28:W30)</f>
        <v>0</v>
      </c>
      <c r="X31" s="2">
        <f t="shared" ref="X31" si="81">AVERAGE(X28:X30)</f>
        <v>1.6096666666666668</v>
      </c>
      <c r="Y31" s="2">
        <f t="shared" ref="Y31" si="82">AVERAGE(Y28:Y30)</f>
        <v>1.7223333333333333</v>
      </c>
      <c r="Z31" s="2">
        <f t="shared" ref="Z31" si="83">AVERAGE(Z28:Z30)</f>
        <v>1.9383333333333332</v>
      </c>
      <c r="AA31" s="2">
        <f t="shared" ref="AA31" si="84">AVERAGE(AA28:AA30)</f>
        <v>1.7603333333333333</v>
      </c>
      <c r="AC31" s="19"/>
      <c r="AD31" s="2" t="s">
        <v>8</v>
      </c>
      <c r="AE31" s="2">
        <f>AVERAGE(AE28:AE30)</f>
        <v>0</v>
      </c>
      <c r="AF31" s="2">
        <f t="shared" ref="AF31" si="85">AVERAGE(AF28:AF30)</f>
        <v>0</v>
      </c>
      <c r="AG31" s="2">
        <f t="shared" ref="AG31" si="86">AVERAGE(AG28:AG30)</f>
        <v>1.57</v>
      </c>
      <c r="AH31" s="2">
        <f t="shared" ref="AH31" si="87">AVERAGE(AH28:AH30)</f>
        <v>2.7396666666666665</v>
      </c>
      <c r="AI31" s="2">
        <f t="shared" ref="AI31" si="88">AVERAGE(AI28:AI30)</f>
        <v>3.1270000000000002</v>
      </c>
      <c r="AJ31" s="2">
        <f t="shared" ref="AJ31" si="89">AVERAGE(AJ28:AJ30)</f>
        <v>3.0493333333333332</v>
      </c>
      <c r="AL31" s="19"/>
      <c r="AM31" s="2" t="s">
        <v>8</v>
      </c>
      <c r="AN31" s="2">
        <f>AVERAGE(AN28:AN30)</f>
        <v>0</v>
      </c>
      <c r="AO31" s="2">
        <f t="shared" ref="AO31" si="90">AVERAGE(AO28:AO30)</f>
        <v>0</v>
      </c>
      <c r="AP31" s="2">
        <f t="shared" ref="AP31" si="91">AVERAGE(AP28:AP30)</f>
        <v>0</v>
      </c>
      <c r="AQ31" s="2">
        <f t="shared" ref="AQ31" si="92">AVERAGE(AQ28:AQ30)</f>
        <v>0</v>
      </c>
      <c r="AR31" s="2">
        <f t="shared" ref="AR31" si="93">AVERAGE(AR28:AR30)</f>
        <v>0</v>
      </c>
      <c r="AS31" s="2">
        <f t="shared" ref="AS31" si="94">AVERAGE(AS28:AS30)</f>
        <v>2.0333333333333332E-2</v>
      </c>
      <c r="AU31" s="19"/>
      <c r="AV31" s="2" t="s">
        <v>8</v>
      </c>
      <c r="AW31" s="2">
        <f>AVERAGE(AW28:AW30)</f>
        <v>0</v>
      </c>
      <c r="AX31" s="2">
        <f t="shared" ref="AX31:BB31" si="95">AVERAGE(AX28:AX30)</f>
        <v>9.5000000000000015E-2</v>
      </c>
      <c r="AY31" s="2">
        <f t="shared" si="95"/>
        <v>1.57</v>
      </c>
      <c r="AZ31" s="2">
        <f t="shared" si="95"/>
        <v>3.7093333333333334</v>
      </c>
      <c r="BA31" s="2">
        <f t="shared" si="95"/>
        <v>4.0910000000000002</v>
      </c>
      <c r="BB31" s="2">
        <f t="shared" si="95"/>
        <v>4.2636666666666665</v>
      </c>
    </row>
    <row r="32" spans="2:54" x14ac:dyDescent="0.4">
      <c r="B32" s="20"/>
      <c r="C32" s="2" t="s">
        <v>11</v>
      </c>
      <c r="D32" s="2">
        <f>STDEV(D28:D30)/SQRT(COUNT(D28:D30))</f>
        <v>0</v>
      </c>
      <c r="E32" s="2">
        <f t="shared" ref="E32:I32" si="96">STDEV(E28:E30)/SQRT(COUNT(E28:E30))</f>
        <v>0</v>
      </c>
      <c r="F32" s="2">
        <f t="shared" si="96"/>
        <v>7.535103036971501E-3</v>
      </c>
      <c r="G32" s="2">
        <f t="shared" si="96"/>
        <v>1.1050389636167128E-2</v>
      </c>
      <c r="H32" s="2">
        <f t="shared" si="96"/>
        <v>6.064468466220085E-3</v>
      </c>
      <c r="I32" s="2">
        <f t="shared" si="96"/>
        <v>1.407519488714497E-2</v>
      </c>
      <c r="K32" s="20"/>
      <c r="L32" s="2" t="s">
        <v>11</v>
      </c>
      <c r="M32" s="2">
        <f>STDEV(M28:M30)/SQRT(COUNT(M28:M30))</f>
        <v>0</v>
      </c>
      <c r="N32" s="2">
        <f t="shared" ref="N32:R32" si="97">STDEV(N28:N30)/SQRT(COUNT(N28:N30))</f>
        <v>1.9502136635080106E-2</v>
      </c>
      <c r="O32" s="2">
        <f t="shared" si="97"/>
        <v>2.810891515357913E-2</v>
      </c>
      <c r="P32" s="2">
        <f t="shared" si="97"/>
        <v>1.9632739096836285E-2</v>
      </c>
      <c r="Q32" s="2">
        <f t="shared" si="97"/>
        <v>4.7022453265552983E-3</v>
      </c>
      <c r="R32" s="2">
        <f t="shared" si="97"/>
        <v>5.1872707445994946E-2</v>
      </c>
      <c r="T32" s="20"/>
      <c r="U32" s="2" t="s">
        <v>11</v>
      </c>
      <c r="V32" s="2">
        <f>STDEV(V28:V30)/SQRT(COUNT(V28:V30))</f>
        <v>0</v>
      </c>
      <c r="W32" s="2">
        <f t="shared" ref="W32:AA32" si="98">STDEV(W28:W30)/SQRT(COUNT(W28:W30))</f>
        <v>0</v>
      </c>
      <c r="X32" s="2">
        <f t="shared" si="98"/>
        <v>0.20967382075764901</v>
      </c>
      <c r="Y32" s="2">
        <f t="shared" si="98"/>
        <v>6.043269902222731E-2</v>
      </c>
      <c r="Z32" s="2">
        <f t="shared" si="98"/>
        <v>7.3176347119665516E-2</v>
      </c>
      <c r="AA32" s="2">
        <f t="shared" si="98"/>
        <v>0.10362485759271813</v>
      </c>
      <c r="AC32" s="20"/>
      <c r="AD32" s="2" t="s">
        <v>11</v>
      </c>
      <c r="AE32" s="2">
        <f>STDEV(AE28:AE30)/SQRT(COUNT(AE28:AE30))</f>
        <v>0</v>
      </c>
      <c r="AF32" s="2">
        <f t="shared" ref="AF32:AJ32" si="99">STDEV(AF28:AF30)/SQRT(COUNT(AF28:AF30))</f>
        <v>0</v>
      </c>
      <c r="AG32" s="2">
        <f t="shared" si="99"/>
        <v>0.10342307930695802</v>
      </c>
      <c r="AH32" s="2">
        <f t="shared" si="99"/>
        <v>8.206975352981416E-2</v>
      </c>
      <c r="AI32" s="2">
        <f t="shared" si="99"/>
        <v>0.11489705537276985</v>
      </c>
      <c r="AJ32" s="2">
        <f t="shared" si="99"/>
        <v>0.11682513047761221</v>
      </c>
      <c r="AL32" s="20"/>
      <c r="AM32" s="2" t="s">
        <v>11</v>
      </c>
      <c r="AN32" s="2">
        <f>STDEV(AN28:AN30)/SQRT(COUNT(AN28:AN30))</f>
        <v>0</v>
      </c>
      <c r="AO32" s="2">
        <f t="shared" ref="AO32:AS32" si="100">STDEV(AO28:AO30)/SQRT(COUNT(AO28:AO30))</f>
        <v>0</v>
      </c>
      <c r="AP32" s="2">
        <f t="shared" si="100"/>
        <v>0</v>
      </c>
      <c r="AQ32" s="2">
        <f t="shared" si="100"/>
        <v>0</v>
      </c>
      <c r="AR32" s="2">
        <f t="shared" si="100"/>
        <v>0</v>
      </c>
      <c r="AS32" s="2">
        <f t="shared" si="100"/>
        <v>2.0333333333333335E-2</v>
      </c>
      <c r="AU32" s="20"/>
      <c r="AV32" s="2" t="s">
        <v>11</v>
      </c>
      <c r="AW32" s="2">
        <f>STDEV(AW28:AW30)/SQRT(COUNT(AW28:AW30))</f>
        <v>0</v>
      </c>
      <c r="AX32" s="2">
        <f t="shared" ref="AX32:BB32" si="101">STDEV(AX28:AX30)/SQRT(COUNT(AX28:AX30))</f>
        <v>1.5275252316519481E-3</v>
      </c>
      <c r="AY32" s="2">
        <f t="shared" si="101"/>
        <v>0.20656798719388564</v>
      </c>
      <c r="AZ32" s="2">
        <f t="shared" si="101"/>
        <v>0.2912744028880293</v>
      </c>
      <c r="BA32" s="2">
        <f t="shared" si="101"/>
        <v>0.1385243660877033</v>
      </c>
      <c r="BB32" s="2">
        <f t="shared" si="101"/>
        <v>8.7487776924042984E-2</v>
      </c>
    </row>
    <row r="33" spans="2:45" ht="18.75" customHeight="1" x14ac:dyDescent="0.4">
      <c r="AC33" s="9"/>
      <c r="AD33" s="9"/>
      <c r="AE33" s="9"/>
      <c r="AF33" s="9"/>
      <c r="AG33" s="9"/>
      <c r="AH33" s="9"/>
      <c r="AI33" s="9"/>
      <c r="AJ33" s="9"/>
    </row>
    <row r="34" spans="2:45" ht="15" customHeight="1" x14ac:dyDescent="0.4">
      <c r="B34" s="23" t="s">
        <v>50</v>
      </c>
      <c r="C34" s="24"/>
      <c r="D34" s="24"/>
      <c r="E34" s="24"/>
      <c r="F34" s="24"/>
      <c r="G34" s="24"/>
      <c r="H34" s="24"/>
      <c r="I34" s="25"/>
      <c r="K34" s="23" t="s">
        <v>50</v>
      </c>
      <c r="L34" s="24"/>
      <c r="M34" s="24"/>
      <c r="N34" s="24"/>
      <c r="O34" s="24"/>
      <c r="P34" s="24"/>
      <c r="Q34" s="24"/>
      <c r="R34" s="25"/>
      <c r="T34" s="23" t="s">
        <v>50</v>
      </c>
      <c r="U34" s="24"/>
      <c r="V34" s="24"/>
      <c r="W34" s="24"/>
      <c r="X34" s="24"/>
      <c r="Y34" s="24"/>
      <c r="Z34" s="24"/>
      <c r="AA34" s="25"/>
      <c r="AC34" s="23" t="s">
        <v>50</v>
      </c>
      <c r="AD34" s="24"/>
      <c r="AE34" s="24"/>
      <c r="AF34" s="24"/>
      <c r="AG34" s="24"/>
      <c r="AH34" s="24"/>
      <c r="AI34" s="24"/>
      <c r="AJ34" s="25"/>
      <c r="AL34" s="23" t="s">
        <v>50</v>
      </c>
      <c r="AM34" s="24"/>
      <c r="AN34" s="24"/>
      <c r="AO34" s="24"/>
      <c r="AP34" s="24"/>
      <c r="AQ34" s="24"/>
      <c r="AR34" s="24"/>
      <c r="AS34" s="25"/>
    </row>
    <row r="35" spans="2:45" ht="15" customHeight="1" x14ac:dyDescent="0.4">
      <c r="B35" s="3" t="s">
        <v>27</v>
      </c>
      <c r="C35" s="3" t="s">
        <v>15</v>
      </c>
      <c r="D35" s="2">
        <v>0</v>
      </c>
      <c r="E35" s="2">
        <v>12</v>
      </c>
      <c r="F35" s="2">
        <v>24</v>
      </c>
      <c r="G35" s="2">
        <v>30</v>
      </c>
      <c r="H35" s="2">
        <v>48</v>
      </c>
      <c r="I35" s="2">
        <v>72</v>
      </c>
      <c r="K35" s="3" t="s">
        <v>27</v>
      </c>
      <c r="L35" s="3" t="s">
        <v>15</v>
      </c>
      <c r="M35" s="2">
        <v>0</v>
      </c>
      <c r="N35" s="2">
        <v>12</v>
      </c>
      <c r="O35" s="2">
        <v>24</v>
      </c>
      <c r="P35" s="2">
        <v>30</v>
      </c>
      <c r="Q35" s="2">
        <v>48</v>
      </c>
      <c r="R35" s="2">
        <v>72</v>
      </c>
      <c r="T35" s="3" t="s">
        <v>27</v>
      </c>
      <c r="U35" s="3" t="s">
        <v>15</v>
      </c>
      <c r="V35" s="2">
        <v>0</v>
      </c>
      <c r="W35" s="2">
        <v>12</v>
      </c>
      <c r="X35" s="2">
        <v>24</v>
      </c>
      <c r="Y35" s="2">
        <v>30</v>
      </c>
      <c r="Z35" s="2">
        <v>48</v>
      </c>
      <c r="AA35" s="2">
        <v>72</v>
      </c>
      <c r="AC35" s="3" t="s">
        <v>27</v>
      </c>
      <c r="AD35" s="3" t="s">
        <v>15</v>
      </c>
      <c r="AE35" s="2">
        <v>0</v>
      </c>
      <c r="AF35" s="2">
        <v>12</v>
      </c>
      <c r="AG35" s="2">
        <v>24</v>
      </c>
      <c r="AH35" s="2">
        <v>30</v>
      </c>
      <c r="AI35" s="2">
        <v>48</v>
      </c>
      <c r="AJ35" s="2">
        <v>72</v>
      </c>
      <c r="AL35" s="3" t="s">
        <v>27</v>
      </c>
      <c r="AM35" s="3" t="s">
        <v>15</v>
      </c>
      <c r="AN35" s="2">
        <v>0</v>
      </c>
      <c r="AO35" s="2">
        <v>12</v>
      </c>
      <c r="AP35" s="2">
        <v>24</v>
      </c>
      <c r="AQ35" s="2">
        <v>30</v>
      </c>
      <c r="AR35" s="2">
        <v>48</v>
      </c>
      <c r="AS35" s="2">
        <v>72</v>
      </c>
    </row>
    <row r="36" spans="2:45" ht="15" customHeight="1" x14ac:dyDescent="0.4">
      <c r="B36" s="18" t="s">
        <v>42</v>
      </c>
      <c r="C36" s="2" t="s">
        <v>5</v>
      </c>
      <c r="D36" s="6" t="s">
        <v>94</v>
      </c>
      <c r="E36" s="6" t="s">
        <v>94</v>
      </c>
      <c r="F36" s="6" t="s">
        <v>94</v>
      </c>
      <c r="G36" s="6" t="s">
        <v>94</v>
      </c>
      <c r="H36" s="6" t="s">
        <v>94</v>
      </c>
      <c r="I36" s="6" t="s">
        <v>94</v>
      </c>
      <c r="K36" s="18" t="s">
        <v>43</v>
      </c>
      <c r="L36" s="2" t="s">
        <v>5</v>
      </c>
      <c r="M36" s="5">
        <v>0</v>
      </c>
      <c r="N36" s="5">
        <v>6.8476977567886704E-2</v>
      </c>
      <c r="O36" s="5">
        <v>0.24020568070519099</v>
      </c>
      <c r="P36" s="5">
        <v>0.19303575601776118</v>
      </c>
      <c r="Q36" s="5">
        <v>0.19844266163284568</v>
      </c>
      <c r="R36" s="5">
        <v>0.18443396226415099</v>
      </c>
      <c r="T36" s="18" t="s">
        <v>44</v>
      </c>
      <c r="U36" s="2" t="s">
        <v>5</v>
      </c>
      <c r="V36" s="5">
        <v>0</v>
      </c>
      <c r="W36" s="5">
        <v>0</v>
      </c>
      <c r="X36" s="5">
        <v>0.23078756106279047</v>
      </c>
      <c r="Y36" s="5">
        <v>0.21672154280338665</v>
      </c>
      <c r="Z36" s="5">
        <v>0.24536702767749705</v>
      </c>
      <c r="AA36" s="5">
        <v>0.23335754054708302</v>
      </c>
      <c r="AC36" s="18" t="s">
        <v>45</v>
      </c>
      <c r="AD36" s="2" t="s">
        <v>5</v>
      </c>
      <c r="AE36" s="5">
        <v>0</v>
      </c>
      <c r="AF36" s="5">
        <v>0</v>
      </c>
      <c r="AG36" s="5">
        <v>0.15059915794019219</v>
      </c>
      <c r="AH36" s="5">
        <v>0.20507941154944012</v>
      </c>
      <c r="AI36" s="5">
        <v>0.22199239340761995</v>
      </c>
      <c r="AJ36" s="5">
        <v>0.1908472561579608</v>
      </c>
      <c r="AL36" s="18" t="s">
        <v>49</v>
      </c>
      <c r="AM36" s="2" t="s">
        <v>5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</row>
    <row r="37" spans="2:45" ht="15" customHeight="1" x14ac:dyDescent="0.4">
      <c r="B37" s="19"/>
      <c r="C37" s="2" t="s">
        <v>6</v>
      </c>
      <c r="D37" s="6" t="s">
        <v>94</v>
      </c>
      <c r="E37" s="6" t="s">
        <v>94</v>
      </c>
      <c r="F37" s="6" t="s">
        <v>94</v>
      </c>
      <c r="G37" s="6" t="s">
        <v>94</v>
      </c>
      <c r="H37" s="6" t="s">
        <v>94</v>
      </c>
      <c r="I37" s="6" t="s">
        <v>94</v>
      </c>
      <c r="K37" s="19"/>
      <c r="L37" s="2" t="s">
        <v>6</v>
      </c>
      <c r="M37" s="5">
        <v>0</v>
      </c>
      <c r="N37" s="5">
        <v>5.4428044280442824E-2</v>
      </c>
      <c r="O37" s="5">
        <v>0.21879625061667493</v>
      </c>
      <c r="P37" s="5">
        <v>0.18905353728489488</v>
      </c>
      <c r="Q37" s="5">
        <v>0.20528505015904086</v>
      </c>
      <c r="R37" s="5">
        <v>0.18851860861104361</v>
      </c>
      <c r="T37" s="19"/>
      <c r="U37" s="2" t="s">
        <v>6</v>
      </c>
      <c r="V37" s="5">
        <v>0</v>
      </c>
      <c r="W37" s="5">
        <v>0</v>
      </c>
      <c r="X37" s="5">
        <v>0.20062357596834157</v>
      </c>
      <c r="Y37" s="5">
        <v>0.19756621331424482</v>
      </c>
      <c r="Z37" s="5">
        <v>0.21769696969696969</v>
      </c>
      <c r="AA37" s="5">
        <v>0.21881139489194504</v>
      </c>
      <c r="AC37" s="19"/>
      <c r="AD37" s="2" t="s">
        <v>6</v>
      </c>
      <c r="AE37" s="5">
        <v>0</v>
      </c>
      <c r="AF37" s="5">
        <v>0</v>
      </c>
      <c r="AG37" s="5">
        <v>0.1820731200664728</v>
      </c>
      <c r="AH37" s="5">
        <v>0.19913055672416211</v>
      </c>
      <c r="AI37" s="5">
        <v>0.20432849483457566</v>
      </c>
      <c r="AJ37" s="5">
        <v>0.19451876019575856</v>
      </c>
      <c r="AL37" s="19"/>
      <c r="AM37" s="2" t="s">
        <v>6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3.5280508964719508E-2</v>
      </c>
    </row>
    <row r="38" spans="2:45" x14ac:dyDescent="0.4">
      <c r="B38" s="19"/>
      <c r="C38" s="2" t="s">
        <v>7</v>
      </c>
      <c r="D38" s="6" t="s">
        <v>94</v>
      </c>
      <c r="E38" s="6" t="s">
        <v>94</v>
      </c>
      <c r="F38" s="6" t="s">
        <v>94</v>
      </c>
      <c r="G38" s="6" t="s">
        <v>94</v>
      </c>
      <c r="H38" s="6" t="s">
        <v>94</v>
      </c>
      <c r="I38" s="6" t="s">
        <v>94</v>
      </c>
      <c r="K38" s="19"/>
      <c r="L38" s="2" t="s">
        <v>7</v>
      </c>
      <c r="M38" s="5">
        <v>0</v>
      </c>
      <c r="N38" s="5">
        <v>0</v>
      </c>
      <c r="O38" s="5">
        <v>0.21483146067415732</v>
      </c>
      <c r="P38" s="5">
        <v>0.18874972533509121</v>
      </c>
      <c r="Q38" s="5">
        <v>0.18110063582547689</v>
      </c>
      <c r="R38" s="5">
        <v>0.21188747731397464</v>
      </c>
      <c r="T38" s="19"/>
      <c r="U38" s="2" t="s">
        <v>7</v>
      </c>
      <c r="V38" s="5">
        <v>0</v>
      </c>
      <c r="W38" s="5">
        <v>0</v>
      </c>
      <c r="X38" s="5">
        <v>0.13976152258656274</v>
      </c>
      <c r="Y38" s="5">
        <v>0.20282101167315172</v>
      </c>
      <c r="Z38" s="5">
        <v>0.24890006285355126</v>
      </c>
      <c r="AA38" s="5">
        <v>0.19107273169545122</v>
      </c>
      <c r="AC38" s="19"/>
      <c r="AD38" s="2" t="s">
        <v>7</v>
      </c>
      <c r="AE38" s="5">
        <v>0</v>
      </c>
      <c r="AF38" s="5">
        <v>0</v>
      </c>
      <c r="AG38" s="5">
        <v>0.18093362678095681</v>
      </c>
      <c r="AH38" s="5">
        <v>0.19309156301513561</v>
      </c>
      <c r="AI38" s="5">
        <v>0.19369131067319137</v>
      </c>
      <c r="AJ38" s="5">
        <v>0.21927065908330548</v>
      </c>
      <c r="AL38" s="19"/>
      <c r="AM38" s="2" t="s">
        <v>7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</row>
    <row r="39" spans="2:45" x14ac:dyDescent="0.4">
      <c r="B39" s="19"/>
      <c r="C39" s="2" t="s">
        <v>8</v>
      </c>
      <c r="D39" s="6" t="s">
        <v>94</v>
      </c>
      <c r="E39" s="6" t="s">
        <v>94</v>
      </c>
      <c r="F39" s="6" t="s">
        <v>94</v>
      </c>
      <c r="G39" s="6" t="s">
        <v>94</v>
      </c>
      <c r="H39" s="6" t="s">
        <v>94</v>
      </c>
      <c r="I39" s="6" t="s">
        <v>94</v>
      </c>
      <c r="K39" s="19"/>
      <c r="L39" s="2" t="s">
        <v>8</v>
      </c>
      <c r="M39" s="2">
        <f>AVERAGE(M36:M38)</f>
        <v>0</v>
      </c>
      <c r="N39" s="2">
        <f t="shared" ref="N39" si="102">AVERAGE(N36:N38)</f>
        <v>4.0968340616109843E-2</v>
      </c>
      <c r="O39" s="2">
        <f t="shared" ref="O39" si="103">AVERAGE(O36:O38)</f>
        <v>0.22461113066534111</v>
      </c>
      <c r="P39" s="2">
        <f t="shared" ref="P39" si="104">AVERAGE(P36:P38)</f>
        <v>0.19027967287924907</v>
      </c>
      <c r="Q39" s="2">
        <f t="shared" ref="Q39" si="105">AVERAGE(Q36:Q38)</f>
        <v>0.19494278253912115</v>
      </c>
      <c r="R39" s="2">
        <f t="shared" ref="R39" si="106">AVERAGE(R36:R38)</f>
        <v>0.19494668272972307</v>
      </c>
      <c r="T39" s="19"/>
      <c r="U39" s="2" t="s">
        <v>8</v>
      </c>
      <c r="V39" s="2">
        <f>AVERAGE(V36:V38)</f>
        <v>0</v>
      </c>
      <c r="W39" s="2">
        <f t="shared" ref="W39" si="107">AVERAGE(W36:W38)</f>
        <v>0</v>
      </c>
      <c r="X39" s="2">
        <f t="shared" ref="X39" si="108">AVERAGE(X36:X38)</f>
        <v>0.19039088653923161</v>
      </c>
      <c r="Y39" s="2">
        <f t="shared" ref="Y39" si="109">AVERAGE(Y36:Y38)</f>
        <v>0.20570292259692771</v>
      </c>
      <c r="Z39" s="2">
        <f t="shared" ref="Z39" si="110">AVERAGE(Z36:Z38)</f>
        <v>0.23732135340933933</v>
      </c>
      <c r="AA39" s="2">
        <f t="shared" ref="AA39" si="111">AVERAGE(AA36:AA38)</f>
        <v>0.21441388904482642</v>
      </c>
      <c r="AC39" s="19"/>
      <c r="AD39" s="2" t="s">
        <v>8</v>
      </c>
      <c r="AE39" s="2">
        <f>AVERAGE(AE36:AE38)</f>
        <v>0</v>
      </c>
      <c r="AF39" s="2">
        <f t="shared" ref="AF39" si="112">AVERAGE(AF36:AF38)</f>
        <v>0</v>
      </c>
      <c r="AG39" s="2">
        <f t="shared" ref="AG39" si="113">AVERAGE(AG36:AG38)</f>
        <v>0.17120196826254061</v>
      </c>
      <c r="AH39" s="2">
        <f t="shared" ref="AH39" si="114">AVERAGE(AH36:AH38)</f>
        <v>0.1991005104295793</v>
      </c>
      <c r="AI39" s="2">
        <f t="shared" ref="AI39" si="115">AVERAGE(AI36:AI38)</f>
        <v>0.20667073297179564</v>
      </c>
      <c r="AJ39" s="2">
        <f t="shared" ref="AJ39" si="116">AVERAGE(AJ36:AJ38)</f>
        <v>0.20154555847900826</v>
      </c>
      <c r="AL39" s="19"/>
      <c r="AM39" s="2" t="s">
        <v>8</v>
      </c>
      <c r="AN39" s="2">
        <f>AVERAGE(AN36:AN38)</f>
        <v>0</v>
      </c>
      <c r="AO39" s="2">
        <f t="shared" ref="AO39" si="117">AVERAGE(AO36:AO38)</f>
        <v>0</v>
      </c>
      <c r="AP39" s="2">
        <f t="shared" ref="AP39" si="118">AVERAGE(AP36:AP38)</f>
        <v>0</v>
      </c>
      <c r="AQ39" s="2">
        <f t="shared" ref="AQ39" si="119">AVERAGE(AQ36:AQ38)</f>
        <v>0</v>
      </c>
      <c r="AR39" s="2">
        <f t="shared" ref="AR39" si="120">AVERAGE(AR36:AR38)</f>
        <v>0</v>
      </c>
      <c r="AS39" s="2">
        <f t="shared" ref="AS39" si="121">AVERAGE(AS36:AS38)</f>
        <v>1.1760169654906503E-2</v>
      </c>
    </row>
    <row r="40" spans="2:45" x14ac:dyDescent="0.4">
      <c r="B40" s="20"/>
      <c r="C40" s="2" t="s">
        <v>11</v>
      </c>
      <c r="D40" s="6" t="s">
        <v>94</v>
      </c>
      <c r="E40" s="6" t="s">
        <v>94</v>
      </c>
      <c r="F40" s="6" t="s">
        <v>94</v>
      </c>
      <c r="G40" s="6" t="s">
        <v>94</v>
      </c>
      <c r="H40" s="6" t="s">
        <v>94</v>
      </c>
      <c r="I40" s="6" t="s">
        <v>94</v>
      </c>
      <c r="K40" s="20"/>
      <c r="L40" s="2" t="s">
        <v>11</v>
      </c>
      <c r="M40" s="2">
        <f>STDEV(M36:M38)/SQRT(COUNT(M36:M38))</f>
        <v>0</v>
      </c>
      <c r="N40" s="2">
        <f t="shared" ref="N40:R40" si="122">STDEV(N36:N38)/SQRT(COUNT(N36:N38))</f>
        <v>2.0881784975243848E-2</v>
      </c>
      <c r="O40" s="2">
        <f t="shared" si="122"/>
        <v>7.8808287007376202E-3</v>
      </c>
      <c r="P40" s="2">
        <f t="shared" si="122"/>
        <v>1.3808295966560437E-3</v>
      </c>
      <c r="Q40" s="2">
        <f t="shared" si="122"/>
        <v>7.1974148001763142E-3</v>
      </c>
      <c r="R40" s="2">
        <f t="shared" si="122"/>
        <v>8.5520752803856757E-3</v>
      </c>
      <c r="T40" s="20"/>
      <c r="U40" s="2" t="s">
        <v>11</v>
      </c>
      <c r="V40" s="2">
        <f>STDEV(V36:V38)/SQRT(COUNT(V36:V38))</f>
        <v>0</v>
      </c>
      <c r="W40" s="2">
        <f t="shared" ref="W40:AA40" si="123">STDEV(W36:W38)/SQRT(COUNT(W36:W38))</f>
        <v>0</v>
      </c>
      <c r="X40" s="2">
        <f t="shared" si="123"/>
        <v>2.6770418188013578E-2</v>
      </c>
      <c r="Y40" s="2">
        <f t="shared" si="123"/>
        <v>5.7143305203914401E-3</v>
      </c>
      <c r="Z40" s="2">
        <f t="shared" si="123"/>
        <v>9.8650546789589271E-3</v>
      </c>
      <c r="AA40" s="2">
        <f t="shared" si="123"/>
        <v>1.2403021247009961E-2</v>
      </c>
      <c r="AC40" s="20"/>
      <c r="AD40" s="2" t="s">
        <v>11</v>
      </c>
      <c r="AE40" s="2">
        <f>STDEV(AE36:AE38)/SQRT(COUNT(AE36:AE38))</f>
        <v>0</v>
      </c>
      <c r="AF40" s="2">
        <f t="shared" ref="AF40:AJ40" si="124">STDEV(AF36:AF38)/SQRT(COUNT(AF36:AF38))</f>
        <v>0</v>
      </c>
      <c r="AG40" s="2">
        <f t="shared" si="124"/>
        <v>1.0306655715619461E-2</v>
      </c>
      <c r="AH40" s="2">
        <f t="shared" si="124"/>
        <v>3.4606263982705182E-3</v>
      </c>
      <c r="AI40" s="2">
        <f t="shared" si="124"/>
        <v>8.2533302491343604E-3</v>
      </c>
      <c r="AJ40" s="2">
        <f t="shared" si="124"/>
        <v>8.9257003282512612E-3</v>
      </c>
      <c r="AL40" s="20"/>
      <c r="AM40" s="2" t="s">
        <v>11</v>
      </c>
      <c r="AN40" s="2">
        <f>STDEV(AN36:AN38)/SQRT(COUNT(AN36:AN38))</f>
        <v>0</v>
      </c>
      <c r="AO40" s="2">
        <f t="shared" ref="AO40:AS40" si="125">STDEV(AO36:AO38)/SQRT(COUNT(AO36:AO38))</f>
        <v>0</v>
      </c>
      <c r="AP40" s="2">
        <f t="shared" si="125"/>
        <v>0</v>
      </c>
      <c r="AQ40" s="2">
        <f t="shared" si="125"/>
        <v>0</v>
      </c>
      <c r="AR40" s="2">
        <f t="shared" si="125"/>
        <v>0</v>
      </c>
      <c r="AS40" s="2">
        <f t="shared" si="125"/>
        <v>1.1760169654906503E-2</v>
      </c>
    </row>
  </sheetData>
  <mergeCells count="56">
    <mergeCell ref="B4:B8"/>
    <mergeCell ref="K4:K8"/>
    <mergeCell ref="B10:I10"/>
    <mergeCell ref="B2:I2"/>
    <mergeCell ref="K10:R10"/>
    <mergeCell ref="K2:R2"/>
    <mergeCell ref="K12:K16"/>
    <mergeCell ref="B20:B24"/>
    <mergeCell ref="K20:K24"/>
    <mergeCell ref="B18:I18"/>
    <mergeCell ref="K18:R18"/>
    <mergeCell ref="B26:I26"/>
    <mergeCell ref="K34:R34"/>
    <mergeCell ref="K26:R26"/>
    <mergeCell ref="T34:AA34"/>
    <mergeCell ref="AL4:AL8"/>
    <mergeCell ref="AL12:AL16"/>
    <mergeCell ref="AL20:AL24"/>
    <mergeCell ref="T28:T32"/>
    <mergeCell ref="AC4:AC8"/>
    <mergeCell ref="AC12:AC16"/>
    <mergeCell ref="AC20:AC24"/>
    <mergeCell ref="AC28:AC32"/>
    <mergeCell ref="T4:T8"/>
    <mergeCell ref="T12:T16"/>
    <mergeCell ref="T20:T24"/>
    <mergeCell ref="B12:B16"/>
    <mergeCell ref="AL36:AL40"/>
    <mergeCell ref="AL28:AL32"/>
    <mergeCell ref="B28:B32"/>
    <mergeCell ref="K28:K32"/>
    <mergeCell ref="B34:I34"/>
    <mergeCell ref="AC34:AJ34"/>
    <mergeCell ref="B36:B40"/>
    <mergeCell ref="K36:K40"/>
    <mergeCell ref="T36:T40"/>
    <mergeCell ref="AC36:AC40"/>
    <mergeCell ref="AL2:AS2"/>
    <mergeCell ref="T26:AA26"/>
    <mergeCell ref="T18:AA18"/>
    <mergeCell ref="T10:AA10"/>
    <mergeCell ref="T2:AA2"/>
    <mergeCell ref="AC26:AJ26"/>
    <mergeCell ref="AC18:AJ18"/>
    <mergeCell ref="AC10:AJ10"/>
    <mergeCell ref="AC2:AJ2"/>
    <mergeCell ref="AU20:AU24"/>
    <mergeCell ref="AU28:AU32"/>
    <mergeCell ref="AU10:BB10"/>
    <mergeCell ref="AU12:AU16"/>
    <mergeCell ref="AL34:AS34"/>
    <mergeCell ref="AL26:AS26"/>
    <mergeCell ref="AL18:AS18"/>
    <mergeCell ref="AL10:AS10"/>
    <mergeCell ref="AU18:BB18"/>
    <mergeCell ref="AU26:BB26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32"/>
  <sheetViews>
    <sheetView zoomScale="70" zoomScaleNormal="70" workbookViewId="0">
      <selection activeCell="C48" sqref="C48"/>
    </sheetView>
  </sheetViews>
  <sheetFormatPr defaultRowHeight="15" x14ac:dyDescent="0.4"/>
  <cols>
    <col min="1" max="1" width="9" style="1"/>
    <col min="2" max="2" width="15.625" style="1" customWidth="1"/>
    <col min="3" max="8" width="9.625" style="1" customWidth="1"/>
    <col min="9" max="9" width="9" style="1"/>
    <col min="10" max="10" width="15.625" style="1" customWidth="1"/>
    <col min="11" max="17" width="9.625" style="1" customWidth="1"/>
    <col min="18" max="18" width="15.625" style="1" customWidth="1"/>
    <col min="19" max="24" width="9.625" style="1" customWidth="1"/>
    <col min="25" max="25" width="9" style="1"/>
    <col min="26" max="26" width="15.625" style="1" customWidth="1"/>
    <col min="27" max="32" width="9.625" style="1" customWidth="1"/>
    <col min="33" max="16384" width="9" style="1"/>
  </cols>
  <sheetData>
    <row r="2" spans="2:32" ht="18.75" customHeight="1" x14ac:dyDescent="0.4">
      <c r="B2" s="21" t="s">
        <v>1</v>
      </c>
      <c r="C2" s="21"/>
      <c r="D2" s="21"/>
      <c r="E2" s="21"/>
      <c r="F2" s="21"/>
      <c r="G2" s="21"/>
      <c r="H2" s="21"/>
      <c r="J2" s="21" t="s">
        <v>1</v>
      </c>
      <c r="K2" s="21"/>
      <c r="L2" s="21"/>
      <c r="M2" s="21"/>
      <c r="N2" s="21"/>
      <c r="O2" s="21"/>
      <c r="P2" s="21"/>
      <c r="R2" s="21" t="s">
        <v>1</v>
      </c>
      <c r="S2" s="21"/>
      <c r="T2" s="21"/>
      <c r="U2" s="21"/>
      <c r="V2" s="21"/>
      <c r="W2" s="21"/>
      <c r="X2" s="21"/>
      <c r="Z2" s="21" t="s">
        <v>1</v>
      </c>
      <c r="AA2" s="21"/>
      <c r="AB2" s="21"/>
      <c r="AC2" s="21"/>
      <c r="AD2" s="21"/>
      <c r="AE2" s="21"/>
      <c r="AF2" s="21"/>
    </row>
    <row r="3" spans="2:32" x14ac:dyDescent="0.4">
      <c r="B3" s="3" t="s">
        <v>52</v>
      </c>
      <c r="C3" s="3" t="s">
        <v>15</v>
      </c>
      <c r="D3" s="2">
        <v>0</v>
      </c>
      <c r="E3" s="2">
        <v>24</v>
      </c>
      <c r="F3" s="2">
        <v>48</v>
      </c>
      <c r="G3" s="2">
        <v>72</v>
      </c>
      <c r="H3" s="2">
        <v>96</v>
      </c>
      <c r="J3" s="3" t="s">
        <v>53</v>
      </c>
      <c r="K3" s="3" t="s">
        <v>15</v>
      </c>
      <c r="L3" s="2">
        <v>0</v>
      </c>
      <c r="M3" s="2">
        <v>36</v>
      </c>
      <c r="N3" s="2">
        <v>60</v>
      </c>
      <c r="O3" s="2">
        <v>72</v>
      </c>
      <c r="P3" s="2">
        <v>84</v>
      </c>
      <c r="R3" s="3" t="s">
        <v>52</v>
      </c>
      <c r="S3" s="3" t="s">
        <v>15</v>
      </c>
      <c r="T3" s="2">
        <v>0</v>
      </c>
      <c r="U3" s="2">
        <v>24</v>
      </c>
      <c r="V3" s="2">
        <v>48</v>
      </c>
      <c r="W3" s="2">
        <v>72</v>
      </c>
      <c r="X3" s="2">
        <v>96</v>
      </c>
      <c r="Z3" s="3" t="s">
        <v>53</v>
      </c>
      <c r="AA3" s="3" t="s">
        <v>15</v>
      </c>
      <c r="AB3" s="2">
        <v>0</v>
      </c>
      <c r="AC3" s="2">
        <v>36</v>
      </c>
      <c r="AD3" s="2">
        <v>60</v>
      </c>
      <c r="AE3" s="2">
        <v>72</v>
      </c>
      <c r="AF3" s="2">
        <v>84</v>
      </c>
    </row>
    <row r="4" spans="2:32" ht="15" customHeight="1" x14ac:dyDescent="0.4">
      <c r="B4" s="18" t="s">
        <v>55</v>
      </c>
      <c r="C4" s="2" t="s">
        <v>5</v>
      </c>
      <c r="D4" s="2">
        <v>0.1</v>
      </c>
      <c r="E4" s="2">
        <v>0.97170000000000001</v>
      </c>
      <c r="F4" s="2">
        <v>3.9941</v>
      </c>
      <c r="G4" s="2">
        <v>3.9893000000000001</v>
      </c>
      <c r="H4" s="2">
        <v>3.7353999999999998</v>
      </c>
      <c r="J4" s="18" t="s">
        <v>55</v>
      </c>
      <c r="K4" s="2" t="s">
        <v>5</v>
      </c>
      <c r="L4" s="2">
        <v>0.1</v>
      </c>
      <c r="M4" s="2">
        <v>3.9746000000000001</v>
      </c>
      <c r="N4" s="2">
        <v>4.7119</v>
      </c>
      <c r="O4" s="2">
        <v>4.4531000000000001</v>
      </c>
      <c r="P4" s="2">
        <v>4.0625</v>
      </c>
      <c r="R4" s="18" t="s">
        <v>56</v>
      </c>
      <c r="S4" s="2" t="s">
        <v>5</v>
      </c>
      <c r="T4" s="2">
        <v>0.1</v>
      </c>
      <c r="U4" s="2">
        <v>0.26119999999999999</v>
      </c>
      <c r="V4" s="2">
        <v>0.56879999999999997</v>
      </c>
      <c r="W4" s="2">
        <v>0.96919999999999995</v>
      </c>
      <c r="X4" s="2">
        <v>1.0986</v>
      </c>
      <c r="Z4" s="18" t="s">
        <v>56</v>
      </c>
      <c r="AA4" s="2" t="s">
        <v>5</v>
      </c>
      <c r="AB4" s="2">
        <v>0.1</v>
      </c>
      <c r="AC4" s="2">
        <v>1.2354000000000001</v>
      </c>
      <c r="AD4" s="2">
        <v>1.9067000000000001</v>
      </c>
      <c r="AE4" s="2">
        <v>2.1019999999999999</v>
      </c>
      <c r="AF4" s="2">
        <v>2.1021000000000001</v>
      </c>
    </row>
    <row r="5" spans="2:32" x14ac:dyDescent="0.4">
      <c r="B5" s="19"/>
      <c r="C5" s="2" t="s">
        <v>6</v>
      </c>
      <c r="D5" s="2">
        <v>0.1</v>
      </c>
      <c r="E5" s="2">
        <v>0.77390000000000003</v>
      </c>
      <c r="F5" s="2">
        <v>4.2748999999999997</v>
      </c>
      <c r="G5" s="2">
        <v>4.1089000000000002</v>
      </c>
      <c r="H5" s="2">
        <v>3.8208000000000002</v>
      </c>
      <c r="J5" s="19"/>
      <c r="K5" s="2" t="s">
        <v>6</v>
      </c>
      <c r="L5" s="2">
        <v>0.1</v>
      </c>
      <c r="M5" s="2">
        <v>4.9657999999999998</v>
      </c>
      <c r="N5" s="2">
        <v>4.5922999999999998</v>
      </c>
      <c r="O5" s="2">
        <v>4.4481999999999999</v>
      </c>
      <c r="P5" s="2">
        <v>4.1284000000000001</v>
      </c>
      <c r="R5" s="19"/>
      <c r="S5" s="2" t="s">
        <v>6</v>
      </c>
      <c r="T5" s="2">
        <v>0.1</v>
      </c>
      <c r="U5" s="2">
        <v>0.2417</v>
      </c>
      <c r="V5" s="2">
        <v>0.51759999999999995</v>
      </c>
      <c r="W5" s="2">
        <v>0.85209999999999997</v>
      </c>
      <c r="X5" s="2">
        <v>0.95950000000000002</v>
      </c>
      <c r="Z5" s="19"/>
      <c r="AA5" s="2" t="s">
        <v>6</v>
      </c>
      <c r="AB5" s="2">
        <v>0.1</v>
      </c>
      <c r="AC5" s="2">
        <v>1.3306</v>
      </c>
      <c r="AD5" s="2">
        <v>2.2094999999999998</v>
      </c>
      <c r="AE5" s="2">
        <v>2.016</v>
      </c>
      <c r="AF5" s="2">
        <v>2.0409999999999999</v>
      </c>
    </row>
    <row r="6" spans="2:32" x14ac:dyDescent="0.4">
      <c r="B6" s="19"/>
      <c r="C6" s="2" t="s">
        <v>7</v>
      </c>
      <c r="D6" s="2">
        <v>0.1</v>
      </c>
      <c r="E6" s="2">
        <v>0.33939999999999998</v>
      </c>
      <c r="F6" s="2">
        <v>3.7280000000000002</v>
      </c>
      <c r="G6" s="2">
        <v>4.0991</v>
      </c>
      <c r="H6" s="2">
        <v>3.8843000000000001</v>
      </c>
      <c r="J6" s="19"/>
      <c r="K6" s="2" t="s">
        <v>7</v>
      </c>
      <c r="L6" s="2">
        <v>0.1</v>
      </c>
      <c r="M6" s="2">
        <v>5.0879000000000003</v>
      </c>
      <c r="N6" s="2">
        <v>4.9854000000000003</v>
      </c>
      <c r="O6" s="2">
        <v>4.4970999999999997</v>
      </c>
      <c r="P6" s="2">
        <v>4.2114000000000003</v>
      </c>
      <c r="R6" s="19"/>
      <c r="S6" s="2" t="s">
        <v>7</v>
      </c>
      <c r="T6" s="2">
        <v>0.1</v>
      </c>
      <c r="U6" s="2">
        <v>0.38329999999999997</v>
      </c>
      <c r="V6" s="2">
        <v>1.1206</v>
      </c>
      <c r="W6" s="2">
        <v>1.2598</v>
      </c>
      <c r="X6" s="2">
        <v>1.1914</v>
      </c>
      <c r="Z6" s="19"/>
      <c r="AA6" s="2" t="s">
        <v>7</v>
      </c>
      <c r="AB6" s="2">
        <v>0.1</v>
      </c>
      <c r="AC6" s="2">
        <v>1.4648000000000001</v>
      </c>
      <c r="AD6" s="2">
        <v>2.0653999999999999</v>
      </c>
      <c r="AE6" s="2">
        <v>2.1139999999999999</v>
      </c>
      <c r="AF6" s="2">
        <v>2.2363</v>
      </c>
    </row>
    <row r="7" spans="2:32" x14ac:dyDescent="0.4">
      <c r="B7" s="19"/>
      <c r="C7" s="2" t="s">
        <v>8</v>
      </c>
      <c r="D7" s="2">
        <f>AVERAGE(D4:D6)</f>
        <v>0.10000000000000002</v>
      </c>
      <c r="E7" s="2">
        <f t="shared" ref="E7:H7" si="0">AVERAGE(E4:E6)</f>
        <v>0.69499999999999995</v>
      </c>
      <c r="F7" s="2">
        <f t="shared" si="0"/>
        <v>3.9990000000000001</v>
      </c>
      <c r="G7" s="2">
        <f t="shared" si="0"/>
        <v>4.0657666666666668</v>
      </c>
      <c r="H7" s="2">
        <f t="shared" si="0"/>
        <v>3.8134999999999999</v>
      </c>
      <c r="J7" s="19"/>
      <c r="K7" s="2" t="s">
        <v>8</v>
      </c>
      <c r="L7" s="2">
        <f>AVERAGE(L4:L6)</f>
        <v>0.10000000000000002</v>
      </c>
      <c r="M7" s="2">
        <f t="shared" ref="M7:P7" si="1">AVERAGE(M4:M6)</f>
        <v>4.6761000000000008</v>
      </c>
      <c r="N7" s="2">
        <f t="shared" si="1"/>
        <v>4.7632000000000003</v>
      </c>
      <c r="O7" s="2">
        <f t="shared" si="1"/>
        <v>4.4661333333333326</v>
      </c>
      <c r="P7" s="2">
        <f t="shared" si="1"/>
        <v>4.1341000000000001</v>
      </c>
      <c r="R7" s="19"/>
      <c r="S7" s="2" t="s">
        <v>8</v>
      </c>
      <c r="T7" s="2">
        <f>AVERAGE(T4:T6)</f>
        <v>0.10000000000000002</v>
      </c>
      <c r="U7" s="2">
        <f t="shared" ref="U7" si="2">AVERAGE(U4:U6)</f>
        <v>0.2954</v>
      </c>
      <c r="V7" s="2">
        <f t="shared" ref="V7" si="3">AVERAGE(V4:V6)</f>
        <v>0.73566666666666658</v>
      </c>
      <c r="W7" s="2">
        <f t="shared" ref="W7" si="4">AVERAGE(W4:W6)</f>
        <v>1.0270333333333335</v>
      </c>
      <c r="X7" s="2">
        <f t="shared" ref="X7" si="5">AVERAGE(X4:X6)</f>
        <v>1.0831666666666668</v>
      </c>
      <c r="Z7" s="19"/>
      <c r="AA7" s="2" t="s">
        <v>8</v>
      </c>
      <c r="AB7" s="2">
        <f>AVERAGE(AB4:AB6)</f>
        <v>0.10000000000000002</v>
      </c>
      <c r="AC7" s="2">
        <f t="shared" ref="AC7" si="6">AVERAGE(AC4:AC6)</f>
        <v>1.3436000000000001</v>
      </c>
      <c r="AD7" s="2">
        <f t="shared" ref="AD7" si="7">AVERAGE(AD4:AD6)</f>
        <v>2.0605333333333333</v>
      </c>
      <c r="AE7" s="2">
        <f t="shared" ref="AE7" si="8">AVERAGE(AE4:AE6)</f>
        <v>2.0773333333333333</v>
      </c>
      <c r="AF7" s="2">
        <f t="shared" ref="AF7" si="9">AVERAGE(AF4:AF6)</f>
        <v>2.1264666666666669</v>
      </c>
    </row>
    <row r="8" spans="2:32" x14ac:dyDescent="0.4">
      <c r="B8" s="20"/>
      <c r="C8" s="2" t="s">
        <v>11</v>
      </c>
      <c r="D8" s="2">
        <f>STDEV(D4:D6)/SQRT(COUNT(D4:D6))</f>
        <v>9.8130778667735933E-18</v>
      </c>
      <c r="E8" s="2">
        <f t="shared" ref="E8:H8" si="10">STDEV(E4:E6)/SQRT(COUNT(E4:E6))</f>
        <v>0.18674379061519925</v>
      </c>
      <c r="F8" s="2">
        <f t="shared" si="10"/>
        <v>0.15789544008615308</v>
      </c>
      <c r="G8" s="2">
        <f t="shared" si="10"/>
        <v>3.8337854805806648E-2</v>
      </c>
      <c r="H8" s="2">
        <f t="shared" si="10"/>
        <v>4.3138420617047861E-2</v>
      </c>
      <c r="J8" s="20"/>
      <c r="K8" s="2" t="s">
        <v>11</v>
      </c>
      <c r="L8" s="2">
        <f>STDEV(L4:L6)/SQRT(COUNT(L4:L6))</f>
        <v>9.8130778667735933E-18</v>
      </c>
      <c r="M8" s="2">
        <f t="shared" ref="M8:P8" si="11">STDEV(M4:M6)/SQRT(COUNT(M4:M6))</f>
        <v>0.35251656698657391</v>
      </c>
      <c r="N8" s="2">
        <f t="shared" si="11"/>
        <v>0.11634097873635656</v>
      </c>
      <c r="O8" s="2">
        <f t="shared" si="11"/>
        <v>1.5547811564475593E-2</v>
      </c>
      <c r="P8" s="2">
        <f t="shared" si="11"/>
        <v>4.3078107355515746E-2</v>
      </c>
      <c r="R8" s="20"/>
      <c r="S8" s="2" t="s">
        <v>11</v>
      </c>
      <c r="T8" s="2">
        <f>STDEV(T4:T6)/SQRT(COUNT(T4:T6))</f>
        <v>9.8130778667735933E-18</v>
      </c>
      <c r="U8" s="2">
        <f t="shared" ref="U8:X8" si="12">STDEV(U4:U6)/SQRT(COUNT(U4:U6))</f>
        <v>4.4309028425367186E-2</v>
      </c>
      <c r="V8" s="2">
        <f t="shared" si="12"/>
        <v>0.19303334196742045</v>
      </c>
      <c r="W8" s="2">
        <f t="shared" si="12"/>
        <v>0.12119315620574876</v>
      </c>
      <c r="X8" s="2">
        <f t="shared" si="12"/>
        <v>6.7387049530636414E-2</v>
      </c>
      <c r="Z8" s="20"/>
      <c r="AA8" s="2" t="s">
        <v>11</v>
      </c>
      <c r="AB8" s="2">
        <f>STDEV(AB4:AB6)/SQRT(COUNT(AB4:AB6))</f>
        <v>9.8130778667735933E-18</v>
      </c>
      <c r="AC8" s="2">
        <f t="shared" ref="AC8:AF8" si="13">STDEV(AC4:AC6)/SQRT(COUNT(AC4:AC6))</f>
        <v>6.6540313595093131E-2</v>
      </c>
      <c r="AD8" s="2">
        <f t="shared" si="13"/>
        <v>8.7444693632286408E-2</v>
      </c>
      <c r="AE8" s="2">
        <f t="shared" si="13"/>
        <v>3.0861698664273837E-2</v>
      </c>
      <c r="AF8" s="2">
        <f t="shared" si="13"/>
        <v>5.7679642085497647E-2</v>
      </c>
    </row>
    <row r="9" spans="2:32" ht="15" customHeight="1" x14ac:dyDescent="0.4"/>
    <row r="10" spans="2:32" x14ac:dyDescent="0.4">
      <c r="B10" s="21" t="s">
        <v>25</v>
      </c>
      <c r="C10" s="21"/>
      <c r="D10" s="21"/>
      <c r="E10" s="21"/>
      <c r="F10" s="21"/>
      <c r="G10" s="21"/>
      <c r="H10" s="21"/>
      <c r="J10" s="21" t="s">
        <v>25</v>
      </c>
      <c r="K10" s="21"/>
      <c r="L10" s="21"/>
      <c r="M10" s="21"/>
      <c r="N10" s="21"/>
      <c r="O10" s="21"/>
      <c r="P10" s="21"/>
      <c r="R10" s="21" t="s">
        <v>25</v>
      </c>
      <c r="S10" s="21"/>
      <c r="T10" s="21"/>
      <c r="U10" s="21"/>
      <c r="V10" s="21"/>
      <c r="W10" s="21"/>
      <c r="X10" s="21"/>
      <c r="Z10" s="21" t="s">
        <v>25</v>
      </c>
      <c r="AA10" s="21"/>
      <c r="AB10" s="21"/>
      <c r="AC10" s="21"/>
      <c r="AD10" s="21"/>
      <c r="AE10" s="21"/>
      <c r="AF10" s="21"/>
    </row>
    <row r="11" spans="2:32" x14ac:dyDescent="0.4">
      <c r="B11" s="3" t="s">
        <v>52</v>
      </c>
      <c r="C11" s="3" t="s">
        <v>15</v>
      </c>
      <c r="D11" s="2">
        <v>0</v>
      </c>
      <c r="E11" s="2">
        <v>36</v>
      </c>
      <c r="F11" s="2">
        <v>60</v>
      </c>
      <c r="G11" s="2">
        <v>72</v>
      </c>
      <c r="H11" s="2">
        <v>84</v>
      </c>
      <c r="J11" s="3" t="s">
        <v>53</v>
      </c>
      <c r="K11" s="3" t="s">
        <v>15</v>
      </c>
      <c r="L11" s="2">
        <v>0</v>
      </c>
      <c r="M11" s="2">
        <v>36</v>
      </c>
      <c r="N11" s="2">
        <v>60</v>
      </c>
      <c r="O11" s="2">
        <v>72</v>
      </c>
      <c r="P11" s="2">
        <v>84</v>
      </c>
      <c r="R11" s="3" t="s">
        <v>52</v>
      </c>
      <c r="S11" s="3" t="s">
        <v>15</v>
      </c>
      <c r="T11" s="2">
        <v>0</v>
      </c>
      <c r="U11" s="2">
        <v>36</v>
      </c>
      <c r="V11" s="2">
        <v>60</v>
      </c>
      <c r="W11" s="2">
        <v>72</v>
      </c>
      <c r="X11" s="2">
        <v>84</v>
      </c>
      <c r="Z11" s="3" t="s">
        <v>53</v>
      </c>
      <c r="AA11" s="3" t="s">
        <v>15</v>
      </c>
      <c r="AB11" s="2">
        <v>0</v>
      </c>
      <c r="AC11" s="2">
        <v>36</v>
      </c>
      <c r="AD11" s="2">
        <v>60</v>
      </c>
      <c r="AE11" s="2">
        <v>72</v>
      </c>
      <c r="AF11" s="2">
        <v>84</v>
      </c>
    </row>
    <row r="12" spans="2:32" ht="15" customHeight="1" x14ac:dyDescent="0.4">
      <c r="B12" s="18" t="s">
        <v>55</v>
      </c>
      <c r="C12" s="2" t="s">
        <v>5</v>
      </c>
      <c r="D12" s="5">
        <v>3.7959999999999998</v>
      </c>
      <c r="E12" s="5">
        <v>4.032</v>
      </c>
      <c r="F12" s="5">
        <v>0</v>
      </c>
      <c r="G12" s="5">
        <v>0</v>
      </c>
      <c r="H12" s="5">
        <v>0</v>
      </c>
      <c r="J12" s="18" t="s">
        <v>55</v>
      </c>
      <c r="K12" s="2" t="s">
        <v>5</v>
      </c>
      <c r="L12" s="5">
        <v>4.774</v>
      </c>
      <c r="M12" s="5">
        <v>1.458</v>
      </c>
      <c r="N12" s="5">
        <v>0</v>
      </c>
      <c r="O12" s="5">
        <v>0</v>
      </c>
      <c r="P12" s="5">
        <v>0</v>
      </c>
      <c r="R12" s="18" t="s">
        <v>56</v>
      </c>
      <c r="S12" s="2" t="s">
        <v>5</v>
      </c>
      <c r="T12" s="5">
        <v>4.3840000000000003</v>
      </c>
      <c r="U12" s="5">
        <v>4.1740000000000004</v>
      </c>
      <c r="V12" s="5">
        <v>3.931</v>
      </c>
      <c r="W12" s="5">
        <v>3.4580000000000002</v>
      </c>
      <c r="X12" s="5">
        <v>3.625</v>
      </c>
      <c r="Z12" s="18" t="s">
        <v>56</v>
      </c>
      <c r="AA12" s="2" t="s">
        <v>5</v>
      </c>
      <c r="AB12" s="5">
        <v>4.8239999999999998</v>
      </c>
      <c r="AC12" s="5">
        <v>1.252</v>
      </c>
      <c r="AD12" s="5">
        <v>0</v>
      </c>
      <c r="AE12" s="5">
        <v>0</v>
      </c>
      <c r="AF12" s="5">
        <v>0</v>
      </c>
    </row>
    <row r="13" spans="2:32" x14ac:dyDescent="0.4">
      <c r="B13" s="19"/>
      <c r="C13" s="2" t="s">
        <v>6</v>
      </c>
      <c r="D13" s="5">
        <v>3.7959999999999998</v>
      </c>
      <c r="E13" s="5">
        <v>4.0359999999999996</v>
      </c>
      <c r="F13" s="5">
        <v>0</v>
      </c>
      <c r="G13" s="5">
        <v>0</v>
      </c>
      <c r="H13" s="5">
        <v>0</v>
      </c>
      <c r="J13" s="19"/>
      <c r="K13" s="2" t="s">
        <v>6</v>
      </c>
      <c r="L13" s="5">
        <v>4.774</v>
      </c>
      <c r="M13" s="5">
        <v>0</v>
      </c>
      <c r="N13" s="5">
        <v>0</v>
      </c>
      <c r="O13" s="5">
        <v>0</v>
      </c>
      <c r="P13" s="5">
        <v>0</v>
      </c>
      <c r="R13" s="19"/>
      <c r="S13" s="2" t="s">
        <v>6</v>
      </c>
      <c r="T13" s="5">
        <v>4.3840000000000003</v>
      </c>
      <c r="U13" s="5">
        <v>4.226</v>
      </c>
      <c r="V13" s="5">
        <v>3.61</v>
      </c>
      <c r="W13" s="5">
        <v>3.3460000000000001</v>
      </c>
      <c r="X13" s="5">
        <v>3.4340000000000002</v>
      </c>
      <c r="Z13" s="19"/>
      <c r="AA13" s="2" t="s">
        <v>6</v>
      </c>
      <c r="AB13" s="5">
        <v>4.8239999999999998</v>
      </c>
      <c r="AC13" s="5">
        <v>3.3660000000000001</v>
      </c>
      <c r="AD13" s="5">
        <v>0</v>
      </c>
      <c r="AE13" s="5">
        <v>0</v>
      </c>
      <c r="AF13" s="5">
        <v>0</v>
      </c>
    </row>
    <row r="14" spans="2:32" x14ac:dyDescent="0.4">
      <c r="B14" s="19"/>
      <c r="C14" s="2" t="s">
        <v>7</v>
      </c>
      <c r="D14" s="5">
        <v>3.7959999999999998</v>
      </c>
      <c r="E14" s="5">
        <v>4.3639999999999999</v>
      </c>
      <c r="F14" s="5">
        <v>1.732</v>
      </c>
      <c r="G14" s="5">
        <v>0</v>
      </c>
      <c r="H14" s="5">
        <v>0</v>
      </c>
      <c r="J14" s="19"/>
      <c r="K14" s="2" t="s">
        <v>7</v>
      </c>
      <c r="L14" s="5">
        <v>4.774</v>
      </c>
      <c r="M14" s="5">
        <v>0</v>
      </c>
      <c r="N14" s="5">
        <v>0</v>
      </c>
      <c r="O14" s="5">
        <v>0</v>
      </c>
      <c r="P14" s="5">
        <v>0</v>
      </c>
      <c r="R14" s="19"/>
      <c r="S14" s="2" t="s">
        <v>7</v>
      </c>
      <c r="T14" s="5">
        <v>4.3840000000000003</v>
      </c>
      <c r="U14" s="5">
        <v>3.9119999999999999</v>
      </c>
      <c r="V14" s="5">
        <v>3.6309999999999998</v>
      </c>
      <c r="W14" s="5">
        <v>3.9239999999999999</v>
      </c>
      <c r="X14" s="5">
        <v>3.976</v>
      </c>
      <c r="Z14" s="19"/>
      <c r="AA14" s="2" t="s">
        <v>7</v>
      </c>
      <c r="AB14" s="5">
        <v>4.8239999999999998</v>
      </c>
      <c r="AC14" s="5">
        <v>3.093</v>
      </c>
      <c r="AD14" s="5">
        <v>0</v>
      </c>
      <c r="AE14" s="5">
        <v>0</v>
      </c>
      <c r="AF14" s="5">
        <v>0</v>
      </c>
    </row>
    <row r="15" spans="2:32" x14ac:dyDescent="0.4">
      <c r="B15" s="19"/>
      <c r="C15" s="2" t="s">
        <v>8</v>
      </c>
      <c r="D15" s="2">
        <f>AVERAGE(D12:D14)</f>
        <v>3.7959999999999998</v>
      </c>
      <c r="E15" s="2">
        <f t="shared" ref="E15:H15" si="14">AVERAGE(E12:E14)</f>
        <v>4.1439999999999992</v>
      </c>
      <c r="F15" s="2">
        <f t="shared" si="14"/>
        <v>0.57733333333333337</v>
      </c>
      <c r="G15" s="2">
        <f t="shared" si="14"/>
        <v>0</v>
      </c>
      <c r="H15" s="2">
        <f t="shared" si="14"/>
        <v>0</v>
      </c>
      <c r="J15" s="19"/>
      <c r="K15" s="2" t="s">
        <v>8</v>
      </c>
      <c r="L15" s="2">
        <f>AVERAGE(L12:L14)</f>
        <v>4.774</v>
      </c>
      <c r="M15" s="2">
        <f t="shared" ref="M15:P15" si="15">AVERAGE(M12:M14)</f>
        <v>0.48599999999999999</v>
      </c>
      <c r="N15" s="2">
        <f t="shared" si="15"/>
        <v>0</v>
      </c>
      <c r="O15" s="2">
        <f t="shared" si="15"/>
        <v>0</v>
      </c>
      <c r="P15" s="2">
        <f t="shared" si="15"/>
        <v>0</v>
      </c>
      <c r="R15" s="19"/>
      <c r="S15" s="2" t="s">
        <v>8</v>
      </c>
      <c r="T15" s="2">
        <f>AVERAGE(T12:T14)</f>
        <v>4.3840000000000003</v>
      </c>
      <c r="U15" s="2">
        <f t="shared" ref="U15" si="16">AVERAGE(U12:U14)</f>
        <v>4.1040000000000001</v>
      </c>
      <c r="V15" s="2">
        <f t="shared" ref="V15" si="17">AVERAGE(V12:V14)</f>
        <v>3.7240000000000002</v>
      </c>
      <c r="W15" s="2">
        <f t="shared" ref="W15" si="18">AVERAGE(W12:W14)</f>
        <v>3.5760000000000001</v>
      </c>
      <c r="X15" s="2">
        <f t="shared" ref="X15" si="19">AVERAGE(X12:X14)</f>
        <v>3.6783333333333332</v>
      </c>
      <c r="Z15" s="19"/>
      <c r="AA15" s="2" t="s">
        <v>8</v>
      </c>
      <c r="AB15" s="2">
        <f>AVERAGE(AB12:AB14)</f>
        <v>4.8239999999999998</v>
      </c>
      <c r="AC15" s="2">
        <f t="shared" ref="AC15" si="20">AVERAGE(AC12:AC14)</f>
        <v>2.5703333333333336</v>
      </c>
      <c r="AD15" s="2">
        <f t="shared" ref="AD15" si="21">AVERAGE(AD12:AD14)</f>
        <v>0</v>
      </c>
      <c r="AE15" s="2">
        <f t="shared" ref="AE15" si="22">AVERAGE(AE12:AE14)</f>
        <v>0</v>
      </c>
      <c r="AF15" s="2">
        <f t="shared" ref="AF15" si="23">AVERAGE(AF12:AF14)</f>
        <v>0</v>
      </c>
    </row>
    <row r="16" spans="2:32" x14ac:dyDescent="0.4">
      <c r="B16" s="20"/>
      <c r="C16" s="2" t="s">
        <v>11</v>
      </c>
      <c r="D16" s="2">
        <f>STDEV(D12:D14)/SQRT(COUNT(D12:D14))</f>
        <v>0</v>
      </c>
      <c r="E16" s="2">
        <f t="shared" ref="E16:H16" si="24">STDEV(E12:E14)/SQRT(COUNT(E12:E14))</f>
        <v>0.11000606043911099</v>
      </c>
      <c r="F16" s="2">
        <f t="shared" si="24"/>
        <v>0.57733333333333337</v>
      </c>
      <c r="G16" s="2">
        <f t="shared" si="24"/>
        <v>0</v>
      </c>
      <c r="H16" s="2">
        <f t="shared" si="24"/>
        <v>0</v>
      </c>
      <c r="J16" s="20"/>
      <c r="K16" s="2" t="s">
        <v>11</v>
      </c>
      <c r="L16" s="2">
        <f>STDEV(L12:L14)/SQRT(COUNT(L12:L14))</f>
        <v>0</v>
      </c>
      <c r="M16" s="2">
        <f t="shared" ref="M16:P16" si="25">STDEV(M12:M14)/SQRT(COUNT(M12:M14))</f>
        <v>0.48599999999999999</v>
      </c>
      <c r="N16" s="2">
        <f t="shared" si="25"/>
        <v>0</v>
      </c>
      <c r="O16" s="2">
        <f t="shared" si="25"/>
        <v>0</v>
      </c>
      <c r="P16" s="2">
        <f t="shared" si="25"/>
        <v>0</v>
      </c>
      <c r="R16" s="20"/>
      <c r="S16" s="2" t="s">
        <v>11</v>
      </c>
      <c r="T16" s="2">
        <f>STDEV(T12:T14)/SQRT(COUNT(T12:T14))</f>
        <v>0</v>
      </c>
      <c r="U16" s="2">
        <f t="shared" ref="U16:X16" si="26">STDEV(U12:U14)/SQRT(COUNT(U12:U14))</f>
        <v>9.7166523727739415E-2</v>
      </c>
      <c r="V16" s="2">
        <f t="shared" si="26"/>
        <v>0.10367738422626226</v>
      </c>
      <c r="W16" s="2">
        <f t="shared" si="26"/>
        <v>0.17697834142440513</v>
      </c>
      <c r="X16" s="2">
        <f t="shared" si="26"/>
        <v>0.15871812890922207</v>
      </c>
      <c r="Z16" s="20"/>
      <c r="AA16" s="2" t="s">
        <v>11</v>
      </c>
      <c r="AB16" s="2">
        <f>STDEV(AB12:AB14)/SQRT(COUNT(AB12:AB14))</f>
        <v>0</v>
      </c>
      <c r="AC16" s="2">
        <f t="shared" ref="AC16:AF16" si="27">STDEV(AC12:AC14)/SQRT(COUNT(AC12:AC14))</f>
        <v>0.6638610128968595</v>
      </c>
      <c r="AD16" s="2">
        <f t="shared" si="27"/>
        <v>0</v>
      </c>
      <c r="AE16" s="2">
        <f t="shared" si="27"/>
        <v>0</v>
      </c>
      <c r="AF16" s="2">
        <f t="shared" si="27"/>
        <v>0</v>
      </c>
    </row>
    <row r="18" spans="2:32" x14ac:dyDescent="0.4">
      <c r="B18" s="21" t="s">
        <v>26</v>
      </c>
      <c r="C18" s="21"/>
      <c r="D18" s="21"/>
      <c r="E18" s="21"/>
      <c r="F18" s="21"/>
      <c r="G18" s="21"/>
      <c r="H18" s="21"/>
      <c r="J18" s="21" t="s">
        <v>26</v>
      </c>
      <c r="K18" s="21"/>
      <c r="L18" s="21"/>
      <c r="M18" s="21"/>
      <c r="N18" s="21"/>
      <c r="O18" s="21"/>
      <c r="P18" s="21"/>
      <c r="R18" s="21" t="s">
        <v>26</v>
      </c>
      <c r="S18" s="21"/>
      <c r="T18" s="21"/>
      <c r="U18" s="21"/>
      <c r="V18" s="21"/>
      <c r="W18" s="21"/>
      <c r="X18" s="21"/>
      <c r="Z18" s="21" t="s">
        <v>26</v>
      </c>
      <c r="AA18" s="21"/>
      <c r="AB18" s="21"/>
      <c r="AC18" s="21"/>
      <c r="AD18" s="21"/>
      <c r="AE18" s="21"/>
      <c r="AF18" s="21"/>
    </row>
    <row r="19" spans="2:32" x14ac:dyDescent="0.4">
      <c r="B19" s="3" t="s">
        <v>52</v>
      </c>
      <c r="C19" s="3" t="s">
        <v>15</v>
      </c>
      <c r="D19" s="2">
        <v>0</v>
      </c>
      <c r="E19" s="2">
        <v>36</v>
      </c>
      <c r="F19" s="2">
        <v>60</v>
      </c>
      <c r="G19" s="2">
        <v>72</v>
      </c>
      <c r="H19" s="2">
        <v>84</v>
      </c>
      <c r="J19" s="3" t="s">
        <v>53</v>
      </c>
      <c r="K19" s="3" t="s">
        <v>15</v>
      </c>
      <c r="L19" s="2">
        <v>0</v>
      </c>
      <c r="M19" s="2">
        <v>36</v>
      </c>
      <c r="N19" s="2">
        <v>60</v>
      </c>
      <c r="O19" s="2">
        <v>72</v>
      </c>
      <c r="P19" s="2">
        <v>84</v>
      </c>
      <c r="R19" s="3" t="s">
        <v>52</v>
      </c>
      <c r="S19" s="3" t="s">
        <v>15</v>
      </c>
      <c r="T19" s="2">
        <v>0</v>
      </c>
      <c r="U19" s="2">
        <v>36</v>
      </c>
      <c r="V19" s="2">
        <v>60</v>
      </c>
      <c r="W19" s="2">
        <v>72</v>
      </c>
      <c r="X19" s="2">
        <v>84</v>
      </c>
      <c r="Z19" s="3" t="s">
        <v>53</v>
      </c>
      <c r="AA19" s="3" t="s">
        <v>15</v>
      </c>
      <c r="AB19" s="2">
        <v>0</v>
      </c>
      <c r="AC19" s="2">
        <v>36</v>
      </c>
      <c r="AD19" s="2">
        <v>60</v>
      </c>
      <c r="AE19" s="2">
        <v>72</v>
      </c>
      <c r="AF19" s="2">
        <v>84</v>
      </c>
    </row>
    <row r="20" spans="2:32" ht="15" customHeight="1" x14ac:dyDescent="0.4">
      <c r="B20" s="18" t="s">
        <v>55</v>
      </c>
      <c r="C20" s="2" t="s">
        <v>5</v>
      </c>
      <c r="D20" s="5">
        <v>1.2789999999999999</v>
      </c>
      <c r="E20" s="5">
        <v>1.3</v>
      </c>
      <c r="F20" s="5">
        <v>0</v>
      </c>
      <c r="G20" s="5">
        <v>0</v>
      </c>
      <c r="H20" s="5">
        <v>0</v>
      </c>
      <c r="J20" s="18" t="s">
        <v>55</v>
      </c>
      <c r="K20" s="2" t="s">
        <v>5</v>
      </c>
      <c r="L20" s="5">
        <v>1.5529999999999999</v>
      </c>
      <c r="M20" s="5">
        <v>1.1200000000000001</v>
      </c>
      <c r="N20" s="5">
        <v>0</v>
      </c>
      <c r="O20" s="5">
        <v>0</v>
      </c>
      <c r="P20" s="5">
        <v>0</v>
      </c>
      <c r="R20" s="18" t="s">
        <v>56</v>
      </c>
      <c r="S20" s="2" t="s">
        <v>5</v>
      </c>
      <c r="T20" s="5">
        <v>1.456</v>
      </c>
      <c r="U20" s="5">
        <v>1.3109999999999999</v>
      </c>
      <c r="V20" s="5">
        <v>1.345</v>
      </c>
      <c r="W20" s="5">
        <v>1.169</v>
      </c>
      <c r="X20" s="5">
        <v>1.071</v>
      </c>
      <c r="Z20" s="18" t="s">
        <v>56</v>
      </c>
      <c r="AA20" s="2" t="s">
        <v>5</v>
      </c>
      <c r="AB20" s="5">
        <v>1.514</v>
      </c>
      <c r="AC20" s="5">
        <v>1.1739999999999999</v>
      </c>
      <c r="AD20" s="5">
        <v>0.95899999999999996</v>
      </c>
      <c r="AE20" s="5">
        <v>0</v>
      </c>
      <c r="AF20" s="5">
        <v>0</v>
      </c>
    </row>
    <row r="21" spans="2:32" ht="16.5" customHeight="1" x14ac:dyDescent="0.4">
      <c r="B21" s="19"/>
      <c r="C21" s="2" t="s">
        <v>6</v>
      </c>
      <c r="D21" s="5">
        <v>1.2789999999999999</v>
      </c>
      <c r="E21" s="5">
        <v>1.3160000000000001</v>
      </c>
      <c r="F21" s="5">
        <v>0</v>
      </c>
      <c r="G21" s="5">
        <v>0</v>
      </c>
      <c r="H21" s="5">
        <v>0</v>
      </c>
      <c r="J21" s="19"/>
      <c r="K21" s="2" t="s">
        <v>6</v>
      </c>
      <c r="L21" s="5">
        <v>1.5529999999999999</v>
      </c>
      <c r="M21" s="5">
        <v>0</v>
      </c>
      <c r="N21" s="5">
        <v>0</v>
      </c>
      <c r="O21" s="5">
        <v>0</v>
      </c>
      <c r="P21" s="5">
        <v>0</v>
      </c>
      <c r="R21" s="19"/>
      <c r="S21" s="2" t="s">
        <v>6</v>
      </c>
      <c r="T21" s="5">
        <v>1.456</v>
      </c>
      <c r="U21" s="5">
        <v>1.36</v>
      </c>
      <c r="V21" s="5">
        <v>1.2769999999999999</v>
      </c>
      <c r="W21" s="5">
        <v>1.2370000000000001</v>
      </c>
      <c r="X21" s="5">
        <v>1.1299999999999999</v>
      </c>
      <c r="Z21" s="19"/>
      <c r="AA21" s="2" t="s">
        <v>6</v>
      </c>
      <c r="AB21" s="5">
        <v>1.514</v>
      </c>
      <c r="AC21" s="5">
        <v>1.323</v>
      </c>
      <c r="AD21" s="5">
        <v>1.206</v>
      </c>
      <c r="AE21" s="5">
        <v>1.0669999999999999</v>
      </c>
      <c r="AF21" s="5">
        <v>0.90200000000000002</v>
      </c>
    </row>
    <row r="22" spans="2:32" x14ac:dyDescent="0.4">
      <c r="B22" s="19"/>
      <c r="C22" s="2" t="s">
        <v>7</v>
      </c>
      <c r="D22" s="5">
        <v>1.2789999999999999</v>
      </c>
      <c r="E22" s="5">
        <v>1.4059999999999999</v>
      </c>
      <c r="F22" s="5">
        <v>1.0569999999999999</v>
      </c>
      <c r="G22" s="5">
        <v>0</v>
      </c>
      <c r="H22" s="5">
        <v>0</v>
      </c>
      <c r="J22" s="19"/>
      <c r="K22" s="2" t="s">
        <v>7</v>
      </c>
      <c r="L22" s="5">
        <v>1.5529999999999999</v>
      </c>
      <c r="M22" s="5">
        <v>0</v>
      </c>
      <c r="N22" s="5">
        <v>0</v>
      </c>
      <c r="O22" s="5">
        <v>0</v>
      </c>
      <c r="P22" s="5">
        <v>0</v>
      </c>
      <c r="R22" s="19"/>
      <c r="S22" s="2" t="s">
        <v>7</v>
      </c>
      <c r="T22" s="5">
        <v>1.456</v>
      </c>
      <c r="U22" s="5">
        <v>1.452</v>
      </c>
      <c r="V22" s="5">
        <v>1.361</v>
      </c>
      <c r="W22" s="5">
        <v>1.252</v>
      </c>
      <c r="X22" s="5">
        <v>1.1200000000000001</v>
      </c>
      <c r="Z22" s="19"/>
      <c r="AA22" s="2" t="s">
        <v>7</v>
      </c>
      <c r="AB22" s="5">
        <v>1.514</v>
      </c>
      <c r="AC22" s="5">
        <v>1.385</v>
      </c>
      <c r="AD22" s="5">
        <v>1.1040000000000001</v>
      </c>
      <c r="AE22" s="5">
        <v>0</v>
      </c>
      <c r="AF22" s="5">
        <v>0.94</v>
      </c>
    </row>
    <row r="23" spans="2:32" x14ac:dyDescent="0.4">
      <c r="B23" s="19"/>
      <c r="C23" s="2" t="s">
        <v>8</v>
      </c>
      <c r="D23" s="2">
        <f>AVERAGE(D20:D22)</f>
        <v>1.2789999999999999</v>
      </c>
      <c r="E23" s="2">
        <f t="shared" ref="E23:H23" si="28">AVERAGE(E20:E22)</f>
        <v>1.3406666666666667</v>
      </c>
      <c r="F23" s="2">
        <f t="shared" si="28"/>
        <v>0.35233333333333333</v>
      </c>
      <c r="G23" s="2">
        <f t="shared" si="28"/>
        <v>0</v>
      </c>
      <c r="H23" s="2">
        <f t="shared" si="28"/>
        <v>0</v>
      </c>
      <c r="J23" s="19"/>
      <c r="K23" s="2" t="s">
        <v>8</v>
      </c>
      <c r="L23" s="2">
        <f>AVERAGE(L20:L22)</f>
        <v>1.5529999999999999</v>
      </c>
      <c r="M23" s="2">
        <f t="shared" ref="M23:P23" si="29">AVERAGE(M20:M22)</f>
        <v>0.37333333333333335</v>
      </c>
      <c r="N23" s="2">
        <f t="shared" si="29"/>
        <v>0</v>
      </c>
      <c r="O23" s="2">
        <f t="shared" si="29"/>
        <v>0</v>
      </c>
      <c r="P23" s="2">
        <f t="shared" si="29"/>
        <v>0</v>
      </c>
      <c r="R23" s="19"/>
      <c r="S23" s="2" t="s">
        <v>8</v>
      </c>
      <c r="T23" s="2">
        <f>AVERAGE(T20:T22)</f>
        <v>1.4560000000000002</v>
      </c>
      <c r="U23" s="2">
        <f t="shared" ref="U23" si="30">AVERAGE(U20:U22)</f>
        <v>1.3743333333333334</v>
      </c>
      <c r="V23" s="2">
        <f t="shared" ref="V23" si="31">AVERAGE(V20:V22)</f>
        <v>1.3276666666666666</v>
      </c>
      <c r="W23" s="2">
        <f t="shared" ref="W23" si="32">AVERAGE(W20:W22)</f>
        <v>1.2193333333333334</v>
      </c>
      <c r="X23" s="2">
        <f t="shared" ref="X23" si="33">AVERAGE(X20:X22)</f>
        <v>1.107</v>
      </c>
      <c r="Z23" s="19"/>
      <c r="AA23" s="2" t="s">
        <v>8</v>
      </c>
      <c r="AB23" s="2">
        <f>AVERAGE(AB20:AB22)</f>
        <v>1.514</v>
      </c>
      <c r="AC23" s="2">
        <f t="shared" ref="AC23" si="34">AVERAGE(AC20:AC22)</f>
        <v>1.2939999999999998</v>
      </c>
      <c r="AD23" s="2">
        <f t="shared" ref="AD23" si="35">AVERAGE(AD20:AD22)</f>
        <v>1.0896666666666668</v>
      </c>
      <c r="AE23" s="2">
        <f t="shared" ref="AE23" si="36">AVERAGE(AE20:AE22)</f>
        <v>0.35566666666666663</v>
      </c>
      <c r="AF23" s="2">
        <f t="shared" ref="AF23" si="37">AVERAGE(AF20:AF22)</f>
        <v>0.61399999999999999</v>
      </c>
    </row>
    <row r="24" spans="2:32" x14ac:dyDescent="0.4">
      <c r="B24" s="20"/>
      <c r="C24" s="2" t="s">
        <v>11</v>
      </c>
      <c r="D24" s="2">
        <f>STDEV(D20:D22)/SQRT(COUNT(D20:D22))</f>
        <v>0</v>
      </c>
      <c r="E24" s="2">
        <f t="shared" ref="E24:H24" si="38">STDEV(E20:E22)/SQRT(COUNT(E20:E22))</f>
        <v>3.299158141775628E-2</v>
      </c>
      <c r="F24" s="2">
        <f t="shared" si="38"/>
        <v>0.35233333333333339</v>
      </c>
      <c r="G24" s="2">
        <f t="shared" si="38"/>
        <v>0</v>
      </c>
      <c r="H24" s="2">
        <f t="shared" si="38"/>
        <v>0</v>
      </c>
      <c r="J24" s="20"/>
      <c r="K24" s="2" t="s">
        <v>11</v>
      </c>
      <c r="L24" s="2">
        <f>STDEV(L20:L22)/SQRT(COUNT(L20:L22))</f>
        <v>0</v>
      </c>
      <c r="M24" s="2">
        <f t="shared" ref="M24:P24" si="39">STDEV(M20:M22)/SQRT(COUNT(M20:M22))</f>
        <v>0.37333333333333335</v>
      </c>
      <c r="N24" s="2">
        <f t="shared" si="39"/>
        <v>0</v>
      </c>
      <c r="O24" s="2">
        <f t="shared" si="39"/>
        <v>0</v>
      </c>
      <c r="P24" s="2">
        <f t="shared" si="39"/>
        <v>0</v>
      </c>
      <c r="R24" s="20"/>
      <c r="S24" s="2" t="s">
        <v>11</v>
      </c>
      <c r="T24" s="2">
        <f>STDEV(T20:T22)/SQRT(COUNT(T20:T22))</f>
        <v>1.5700924586837749E-16</v>
      </c>
      <c r="U24" s="2">
        <f t="shared" ref="U24:X24" si="40">STDEV(U20:U22)/SQRT(COUNT(U20:U22))</f>
        <v>4.1329300878566906E-2</v>
      </c>
      <c r="V24" s="2">
        <f t="shared" si="40"/>
        <v>2.5750943887770647E-2</v>
      </c>
      <c r="W24" s="2">
        <f t="shared" si="40"/>
        <v>2.5536466300393076E-2</v>
      </c>
      <c r="X24" s="2">
        <f t="shared" si="40"/>
        <v>1.82300118851671E-2</v>
      </c>
      <c r="Z24" s="20"/>
      <c r="AA24" s="2" t="s">
        <v>11</v>
      </c>
      <c r="AB24" s="2">
        <f>STDEV(AB20:AB22)/SQRT(COUNT(AB20:AB22))</f>
        <v>0</v>
      </c>
      <c r="AC24" s="2">
        <f t="shared" ref="AC24:AF24" si="41">STDEV(AC20:AC22)/SQRT(COUNT(AC20:AC22))</f>
        <v>6.2612565299094203E-2</v>
      </c>
      <c r="AD24" s="2">
        <f t="shared" si="41"/>
        <v>7.1662015352936079E-2</v>
      </c>
      <c r="AE24" s="2">
        <f t="shared" si="41"/>
        <v>0.35566666666666669</v>
      </c>
      <c r="AF24" s="2">
        <f t="shared" si="41"/>
        <v>0.30719592011179658</v>
      </c>
    </row>
    <row r="26" spans="2:32" ht="15" customHeight="1" x14ac:dyDescent="0.4">
      <c r="B26" s="21" t="s">
        <v>54</v>
      </c>
      <c r="C26" s="21"/>
      <c r="D26" s="21"/>
      <c r="E26" s="21"/>
      <c r="F26" s="21"/>
      <c r="G26" s="21"/>
      <c r="H26" s="21"/>
      <c r="J26" s="21" t="s">
        <v>54</v>
      </c>
      <c r="K26" s="21"/>
      <c r="L26" s="21"/>
      <c r="M26" s="21"/>
      <c r="N26" s="21"/>
      <c r="O26" s="21"/>
      <c r="P26" s="21"/>
      <c r="R26" s="21" t="s">
        <v>54</v>
      </c>
      <c r="S26" s="21"/>
      <c r="T26" s="21"/>
      <c r="U26" s="21"/>
      <c r="V26" s="21"/>
      <c r="W26" s="21"/>
      <c r="X26" s="21"/>
      <c r="Z26" s="21" t="s">
        <v>54</v>
      </c>
      <c r="AA26" s="21"/>
      <c r="AB26" s="21"/>
      <c r="AC26" s="21"/>
      <c r="AD26" s="21"/>
      <c r="AE26" s="21"/>
      <c r="AF26" s="21"/>
    </row>
    <row r="27" spans="2:32" ht="15" customHeight="1" x14ac:dyDescent="0.4">
      <c r="B27" s="3" t="s">
        <v>52</v>
      </c>
      <c r="C27" s="3" t="s">
        <v>15</v>
      </c>
      <c r="D27" s="2">
        <v>0</v>
      </c>
      <c r="E27" s="2">
        <v>36</v>
      </c>
      <c r="F27" s="2">
        <v>60</v>
      </c>
      <c r="G27" s="2">
        <v>72</v>
      </c>
      <c r="H27" s="2">
        <v>84</v>
      </c>
      <c r="J27" s="3" t="s">
        <v>53</v>
      </c>
      <c r="K27" s="3" t="s">
        <v>15</v>
      </c>
      <c r="L27" s="2">
        <v>0</v>
      </c>
      <c r="M27" s="2">
        <v>36</v>
      </c>
      <c r="N27" s="2">
        <v>60</v>
      </c>
      <c r="O27" s="2">
        <v>72</v>
      </c>
      <c r="P27" s="2">
        <v>84</v>
      </c>
      <c r="R27" s="3" t="s">
        <v>52</v>
      </c>
      <c r="S27" s="3" t="s">
        <v>15</v>
      </c>
      <c r="T27" s="2">
        <v>0</v>
      </c>
      <c r="U27" s="2">
        <v>36</v>
      </c>
      <c r="V27" s="2">
        <v>60</v>
      </c>
      <c r="W27" s="2">
        <v>72</v>
      </c>
      <c r="X27" s="2">
        <v>84</v>
      </c>
      <c r="Z27" s="3" t="s">
        <v>53</v>
      </c>
      <c r="AA27" s="3" t="s">
        <v>15</v>
      </c>
      <c r="AB27" s="2">
        <v>0</v>
      </c>
      <c r="AC27" s="2">
        <v>36</v>
      </c>
      <c r="AD27" s="2">
        <v>60</v>
      </c>
      <c r="AE27" s="2">
        <v>72</v>
      </c>
      <c r="AF27" s="2">
        <v>84</v>
      </c>
    </row>
    <row r="28" spans="2:32" ht="15" customHeight="1" x14ac:dyDescent="0.4">
      <c r="B28" s="18" t="s">
        <v>55</v>
      </c>
      <c r="C28" s="2" t="s">
        <v>5</v>
      </c>
      <c r="D28" s="5">
        <v>2.5000000000000001E-2</v>
      </c>
      <c r="E28" s="5">
        <v>0.158</v>
      </c>
      <c r="F28" s="5">
        <v>1.0900000000000001</v>
      </c>
      <c r="G28" s="5">
        <v>1.034</v>
      </c>
      <c r="H28" s="5">
        <v>1.4319999999999999</v>
      </c>
      <c r="J28" s="18" t="s">
        <v>55</v>
      </c>
      <c r="K28" s="2" t="s">
        <v>5</v>
      </c>
      <c r="L28" s="5">
        <v>0.11600000000000001</v>
      </c>
      <c r="M28" s="5">
        <v>0.9</v>
      </c>
      <c r="N28" s="5">
        <v>1.169</v>
      </c>
      <c r="O28" s="5">
        <v>0.98099999999999998</v>
      </c>
      <c r="P28" s="5">
        <v>0.95699999999999996</v>
      </c>
      <c r="R28" s="18" t="s">
        <v>56</v>
      </c>
      <c r="S28" s="2" t="s">
        <v>5</v>
      </c>
      <c r="T28" s="5">
        <v>9.4E-2</v>
      </c>
      <c r="U28" s="5">
        <v>0.20599999999999999</v>
      </c>
      <c r="V28" s="5">
        <v>0.245</v>
      </c>
      <c r="W28" s="5">
        <v>0.26300000000000001</v>
      </c>
      <c r="X28" s="5">
        <v>0.34300000000000003</v>
      </c>
      <c r="Z28" s="18" t="s">
        <v>56</v>
      </c>
      <c r="AA28" s="2" t="s">
        <v>5</v>
      </c>
      <c r="AB28" s="5">
        <v>0.104</v>
      </c>
      <c r="AC28" s="5">
        <v>0.224</v>
      </c>
      <c r="AD28" s="5">
        <v>0.30399999999999999</v>
      </c>
      <c r="AE28" s="5">
        <v>0.42499999999999999</v>
      </c>
      <c r="AF28" s="5">
        <v>0.39500000000000002</v>
      </c>
    </row>
    <row r="29" spans="2:32" ht="15" customHeight="1" x14ac:dyDescent="0.4">
      <c r="B29" s="19"/>
      <c r="C29" s="2" t="s">
        <v>6</v>
      </c>
      <c r="D29" s="5">
        <v>2.5000000000000001E-2</v>
      </c>
      <c r="E29" s="5">
        <v>0.154</v>
      </c>
      <c r="F29" s="5">
        <v>1.0629999999999999</v>
      </c>
      <c r="G29" s="5">
        <v>1.2749999999999999</v>
      </c>
      <c r="H29" s="5">
        <v>1.264</v>
      </c>
      <c r="J29" s="19"/>
      <c r="K29" s="2" t="s">
        <v>6</v>
      </c>
      <c r="L29" s="5">
        <v>0.11600000000000001</v>
      </c>
      <c r="M29" s="5">
        <v>0.67300000000000004</v>
      </c>
      <c r="N29" s="5">
        <v>0.67100000000000004</v>
      </c>
      <c r="O29" s="5">
        <v>0.77400000000000002</v>
      </c>
      <c r="P29" s="5">
        <v>0.61199999999999999</v>
      </c>
      <c r="R29" s="19"/>
      <c r="S29" s="2" t="s">
        <v>6</v>
      </c>
      <c r="T29" s="5">
        <v>9.4E-2</v>
      </c>
      <c r="U29" s="5">
        <v>0.19500000000000001</v>
      </c>
      <c r="V29" s="5">
        <v>0.191</v>
      </c>
      <c r="W29" s="5">
        <v>0.27300000000000002</v>
      </c>
      <c r="X29" s="5">
        <v>0.28599999999999998</v>
      </c>
      <c r="Z29" s="19"/>
      <c r="AA29" s="2" t="s">
        <v>6</v>
      </c>
      <c r="AB29" s="5">
        <v>0.104</v>
      </c>
      <c r="AC29" s="5">
        <v>0.26300000000000001</v>
      </c>
      <c r="AD29" s="5">
        <v>0.35699999999999998</v>
      </c>
      <c r="AE29" s="5">
        <v>0.41199999999999998</v>
      </c>
      <c r="AF29" s="5">
        <v>0.32800000000000001</v>
      </c>
    </row>
    <row r="30" spans="2:32" x14ac:dyDescent="0.4">
      <c r="B30" s="19"/>
      <c r="C30" s="2" t="s">
        <v>7</v>
      </c>
      <c r="D30" s="5">
        <v>2.5000000000000001E-2</v>
      </c>
      <c r="E30" s="5">
        <v>0.17499999999999999</v>
      </c>
      <c r="F30" s="5">
        <v>0.89600000000000002</v>
      </c>
      <c r="G30" s="5">
        <v>1.131</v>
      </c>
      <c r="H30" s="5">
        <v>1.3149999999999999</v>
      </c>
      <c r="J30" s="19"/>
      <c r="K30" s="2" t="s">
        <v>7</v>
      </c>
      <c r="L30" s="5">
        <v>0.11600000000000001</v>
      </c>
      <c r="M30" s="5">
        <v>0.64500000000000002</v>
      </c>
      <c r="N30" s="5">
        <v>0.76600000000000001</v>
      </c>
      <c r="O30" s="5">
        <v>0.753</v>
      </c>
      <c r="P30" s="5">
        <v>0.75900000000000001</v>
      </c>
      <c r="R30" s="19"/>
      <c r="S30" s="2" t="s">
        <v>7</v>
      </c>
      <c r="T30" s="5">
        <v>9.4E-2</v>
      </c>
      <c r="U30" s="5">
        <v>0.222</v>
      </c>
      <c r="V30" s="5">
        <v>0.222</v>
      </c>
      <c r="W30" s="5">
        <v>0.27100000000000002</v>
      </c>
      <c r="X30" s="5">
        <v>0.32400000000000001</v>
      </c>
      <c r="Z30" s="19"/>
      <c r="AA30" s="2" t="s">
        <v>7</v>
      </c>
      <c r="AB30" s="5">
        <v>0.104</v>
      </c>
      <c r="AC30" s="5">
        <v>0.34300000000000003</v>
      </c>
      <c r="AD30" s="5">
        <v>0.38100000000000001</v>
      </c>
      <c r="AE30" s="5">
        <v>0.35299999999999998</v>
      </c>
      <c r="AF30" s="5">
        <v>0.36399999999999999</v>
      </c>
    </row>
    <row r="31" spans="2:32" x14ac:dyDescent="0.4">
      <c r="B31" s="19"/>
      <c r="C31" s="2" t="s">
        <v>8</v>
      </c>
      <c r="D31" s="2">
        <f>AVERAGE(D28:D30)</f>
        <v>2.5000000000000005E-2</v>
      </c>
      <c r="E31" s="2">
        <f t="shared" ref="E31:H31" si="42">AVERAGE(E28:E30)</f>
        <v>0.16233333333333333</v>
      </c>
      <c r="F31" s="2">
        <f t="shared" si="42"/>
        <v>1.0163333333333333</v>
      </c>
      <c r="G31" s="2">
        <f t="shared" si="42"/>
        <v>1.1466666666666667</v>
      </c>
      <c r="H31" s="2">
        <f t="shared" si="42"/>
        <v>1.3369999999999997</v>
      </c>
      <c r="J31" s="19"/>
      <c r="K31" s="2" t="s">
        <v>8</v>
      </c>
      <c r="L31" s="2">
        <f>AVERAGE(L28:L30)</f>
        <v>0.11600000000000001</v>
      </c>
      <c r="M31" s="2">
        <f t="shared" ref="M31:P31" si="43">AVERAGE(M28:M30)</f>
        <v>0.73933333333333329</v>
      </c>
      <c r="N31" s="2">
        <f t="shared" si="43"/>
        <v>0.86866666666666659</v>
      </c>
      <c r="O31" s="2">
        <f t="shared" si="43"/>
        <v>0.83599999999999997</v>
      </c>
      <c r="P31" s="2">
        <f t="shared" si="43"/>
        <v>0.77599999999999991</v>
      </c>
      <c r="R31" s="19"/>
      <c r="S31" s="2" t="s">
        <v>8</v>
      </c>
      <c r="T31" s="2">
        <f>AVERAGE(T28:T30)</f>
        <v>9.4000000000000014E-2</v>
      </c>
      <c r="U31" s="2">
        <f t="shared" ref="U31" si="44">AVERAGE(U28:U30)</f>
        <v>0.20766666666666667</v>
      </c>
      <c r="V31" s="2">
        <f t="shared" ref="V31" si="45">AVERAGE(V28:V30)</f>
        <v>0.21933333333333335</v>
      </c>
      <c r="W31" s="2">
        <f t="shared" ref="W31" si="46">AVERAGE(W28:W30)</f>
        <v>0.26900000000000002</v>
      </c>
      <c r="X31" s="2">
        <f t="shared" ref="X31" si="47">AVERAGE(X28:X30)</f>
        <v>0.31766666666666671</v>
      </c>
      <c r="Z31" s="19"/>
      <c r="AA31" s="2" t="s">
        <v>8</v>
      </c>
      <c r="AB31" s="2">
        <f>AVERAGE(AB28:AB30)</f>
        <v>0.104</v>
      </c>
      <c r="AC31" s="2">
        <f t="shared" ref="AC31" si="48">AVERAGE(AC28:AC30)</f>
        <v>0.27666666666666667</v>
      </c>
      <c r="AD31" s="2">
        <f t="shared" ref="AD31" si="49">AVERAGE(AD28:AD30)</f>
        <v>0.34733333333333333</v>
      </c>
      <c r="AE31" s="2">
        <f t="shared" ref="AE31" si="50">AVERAGE(AE28:AE30)</f>
        <v>0.39666666666666667</v>
      </c>
      <c r="AF31" s="2">
        <f t="shared" ref="AF31" si="51">AVERAGE(AF28:AF30)</f>
        <v>0.3623333333333334</v>
      </c>
    </row>
    <row r="32" spans="2:32" x14ac:dyDescent="0.4">
      <c r="B32" s="20"/>
      <c r="C32" s="2" t="s">
        <v>11</v>
      </c>
      <c r="D32" s="2">
        <f>STDEV(D28:D30)/SQRT(COUNT(D28:D30))</f>
        <v>2.4532694666933983E-18</v>
      </c>
      <c r="E32" s="2">
        <f t="shared" ref="E32:H32" si="52">STDEV(E28:E30)/SQRT(COUNT(E28:E30))</f>
        <v>6.4377359719426513E-3</v>
      </c>
      <c r="F32" s="2">
        <f t="shared" si="52"/>
        <v>6.0669413857212917E-2</v>
      </c>
      <c r="G32" s="2">
        <f t="shared" si="52"/>
        <v>7.0010316700072434E-2</v>
      </c>
      <c r="H32" s="2">
        <f t="shared" si="52"/>
        <v>4.9729267036625405E-2</v>
      </c>
      <c r="J32" s="20"/>
      <c r="K32" s="2" t="s">
        <v>11</v>
      </c>
      <c r="L32" s="2">
        <f>STDEV(L28:L30)/SQRT(COUNT(L28:L30))</f>
        <v>0</v>
      </c>
      <c r="M32" s="2">
        <f t="shared" ref="M32:P32" si="53">STDEV(M28:M30)/SQRT(COUNT(M28:M30))</f>
        <v>8.0738948332126775E-2</v>
      </c>
      <c r="N32" s="2">
        <f t="shared" si="53"/>
        <v>0.1526502902424729</v>
      </c>
      <c r="O32" s="2">
        <f t="shared" si="53"/>
        <v>7.2753006810715851E-2</v>
      </c>
      <c r="P32" s="2">
        <f t="shared" si="53"/>
        <v>9.9954989870441227E-2</v>
      </c>
      <c r="R32" s="20"/>
      <c r="S32" s="2" t="s">
        <v>11</v>
      </c>
      <c r="T32" s="2">
        <f>STDEV(T28:T30)/SQRT(COUNT(T28:T30))</f>
        <v>9.8130778667735933E-18</v>
      </c>
      <c r="U32" s="2">
        <f t="shared" ref="U32:X32" si="54">STDEV(U28:U30)/SQRT(COUNT(U28:U30))</f>
        <v>7.8386506775365641E-3</v>
      </c>
      <c r="V32" s="2">
        <f t="shared" si="54"/>
        <v>1.5645375603601821E-2</v>
      </c>
      <c r="W32" s="2">
        <f t="shared" si="54"/>
        <v>3.0550504633038962E-3</v>
      </c>
      <c r="X32" s="2">
        <f t="shared" si="54"/>
        <v>1.6756424970075755E-2</v>
      </c>
      <c r="Z32" s="20"/>
      <c r="AA32" s="2" t="s">
        <v>11</v>
      </c>
      <c r="AB32" s="2">
        <f>STDEV(AB28:AB30)/SQRT(COUNT(AB28:AB30))</f>
        <v>0</v>
      </c>
      <c r="AC32" s="2">
        <f t="shared" ref="AC32:AF32" si="55">STDEV(AC28:AC30)/SQRT(COUNT(AC28:AC30))</f>
        <v>3.5025387617809177E-2</v>
      </c>
      <c r="AD32" s="2">
        <f t="shared" si="55"/>
        <v>2.2747405224430427E-2</v>
      </c>
      <c r="AE32" s="2">
        <f t="shared" si="55"/>
        <v>2.2153504864417684E-2</v>
      </c>
      <c r="AF32" s="2">
        <f t="shared" si="55"/>
        <v>1.9359178127642141E-2</v>
      </c>
    </row>
  </sheetData>
  <mergeCells count="32">
    <mergeCell ref="J10:P10"/>
    <mergeCell ref="Z2:AF2"/>
    <mergeCell ref="R4:R8"/>
    <mergeCell ref="Z4:Z8"/>
    <mergeCell ref="R10:X10"/>
    <mergeCell ref="Z10:AF10"/>
    <mergeCell ref="B26:H26"/>
    <mergeCell ref="J26:P26"/>
    <mergeCell ref="B28:B32"/>
    <mergeCell ref="J28:J32"/>
    <mergeCell ref="R2:X2"/>
    <mergeCell ref="B12:B16"/>
    <mergeCell ref="J12:J16"/>
    <mergeCell ref="B18:H18"/>
    <mergeCell ref="J18:P18"/>
    <mergeCell ref="B20:B24"/>
    <mergeCell ref="J20:J24"/>
    <mergeCell ref="B2:H2"/>
    <mergeCell ref="J2:P2"/>
    <mergeCell ref="B4:B8"/>
    <mergeCell ref="J4:J8"/>
    <mergeCell ref="B10:H10"/>
    <mergeCell ref="R26:X26"/>
    <mergeCell ref="Z26:AF26"/>
    <mergeCell ref="R28:R32"/>
    <mergeCell ref="Z28:Z32"/>
    <mergeCell ref="R12:R16"/>
    <mergeCell ref="Z12:Z16"/>
    <mergeCell ref="R18:X18"/>
    <mergeCell ref="Z18:AF18"/>
    <mergeCell ref="R20:R24"/>
    <mergeCell ref="Z20:Z24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27"/>
  <sheetViews>
    <sheetView zoomScale="55" zoomScaleNormal="55" workbookViewId="0">
      <selection activeCell="S21" sqref="S21"/>
    </sheetView>
  </sheetViews>
  <sheetFormatPr defaultRowHeight="15" x14ac:dyDescent="0.4"/>
  <cols>
    <col min="1" max="1" width="9" style="1"/>
    <col min="2" max="2" width="15.625" style="1" customWidth="1"/>
    <col min="3" max="5" width="9.625" style="1" customWidth="1"/>
    <col min="6" max="6" width="9" style="1"/>
    <col min="7" max="7" width="15.625" style="1" customWidth="1"/>
    <col min="8" max="14" width="9.625" style="1" customWidth="1"/>
    <col min="15" max="16" width="9" style="1"/>
    <col min="17" max="19" width="15.625" style="1" customWidth="1"/>
    <col min="20" max="16384" width="9" style="1"/>
  </cols>
  <sheetData>
    <row r="2" spans="2:19" ht="18.75" customHeight="1" x14ac:dyDescent="0.4">
      <c r="B2" s="21" t="s">
        <v>1</v>
      </c>
      <c r="C2" s="21"/>
      <c r="D2" s="21"/>
      <c r="E2" s="21"/>
      <c r="G2" s="21" t="s">
        <v>1</v>
      </c>
      <c r="H2" s="21"/>
      <c r="I2" s="21"/>
      <c r="J2" s="21"/>
      <c r="K2" s="21"/>
      <c r="L2" s="21"/>
      <c r="M2" s="21"/>
      <c r="N2" s="21"/>
      <c r="P2" s="23" t="s">
        <v>162</v>
      </c>
      <c r="Q2" s="24"/>
      <c r="R2" s="24"/>
      <c r="S2" s="25"/>
    </row>
    <row r="3" spans="2:19" x14ac:dyDescent="0.4">
      <c r="B3" s="3" t="s">
        <v>61</v>
      </c>
      <c r="C3" s="3" t="s">
        <v>15</v>
      </c>
      <c r="D3" s="2">
        <v>0</v>
      </c>
      <c r="E3" s="2">
        <v>120</v>
      </c>
      <c r="G3" s="3" t="s">
        <v>60</v>
      </c>
      <c r="H3" s="3" t="s">
        <v>14</v>
      </c>
      <c r="I3" s="2">
        <v>0</v>
      </c>
      <c r="J3" s="2">
        <v>24</v>
      </c>
      <c r="K3" s="2">
        <v>48</v>
      </c>
      <c r="L3" s="2">
        <v>72</v>
      </c>
      <c r="M3" s="2">
        <v>96</v>
      </c>
      <c r="N3" s="2">
        <v>120</v>
      </c>
      <c r="P3" s="5" t="s">
        <v>157</v>
      </c>
      <c r="Q3" s="5" t="s">
        <v>158</v>
      </c>
      <c r="R3" s="5" t="s">
        <v>159</v>
      </c>
      <c r="S3" s="5" t="s">
        <v>160</v>
      </c>
    </row>
    <row r="4" spans="2:19" x14ac:dyDescent="0.4">
      <c r="B4" s="15" t="s">
        <v>0</v>
      </c>
      <c r="C4" s="2" t="s">
        <v>5</v>
      </c>
      <c r="D4" s="2">
        <v>0.1</v>
      </c>
      <c r="E4" s="2">
        <v>7.0199999999999999E-2</v>
      </c>
      <c r="G4" s="18" t="s">
        <v>58</v>
      </c>
      <c r="H4" s="2" t="s">
        <v>5</v>
      </c>
      <c r="I4" s="2">
        <v>0.1</v>
      </c>
      <c r="J4" s="2">
        <v>0.10009999999999999</v>
      </c>
      <c r="K4" s="2">
        <v>9.0300000000000005E-2</v>
      </c>
      <c r="L4" s="2">
        <v>0.10009999999999999</v>
      </c>
      <c r="M4" s="2">
        <v>0.1172</v>
      </c>
      <c r="N4" s="2">
        <v>9.4E-2</v>
      </c>
      <c r="P4" s="14" t="s">
        <v>150</v>
      </c>
      <c r="Q4" s="5">
        <v>1</v>
      </c>
      <c r="R4" s="5">
        <v>4.4347099999999999</v>
      </c>
      <c r="S4" s="5">
        <v>6.85162695</v>
      </c>
    </row>
    <row r="5" spans="2:19" x14ac:dyDescent="0.4">
      <c r="B5" s="16"/>
      <c r="C5" s="2" t="s">
        <v>6</v>
      </c>
      <c r="D5" s="2">
        <v>0.1</v>
      </c>
      <c r="E5" s="2">
        <v>0.08</v>
      </c>
      <c r="G5" s="16"/>
      <c r="H5" s="2" t="s">
        <v>6</v>
      </c>
      <c r="I5" s="2">
        <v>0.1</v>
      </c>
      <c r="J5" s="2">
        <v>0.10249999999999999</v>
      </c>
      <c r="K5" s="2">
        <v>8.7900000000000006E-2</v>
      </c>
      <c r="L5" s="2">
        <v>0.1147</v>
      </c>
      <c r="M5" s="2">
        <v>0.13919999999999999</v>
      </c>
      <c r="N5" s="2">
        <v>0.23</v>
      </c>
      <c r="P5" s="14" t="s">
        <v>151</v>
      </c>
      <c r="Q5" s="5">
        <v>1</v>
      </c>
      <c r="R5" s="5">
        <v>1.71193</v>
      </c>
      <c r="S5" s="5">
        <v>2.7560189877000001</v>
      </c>
    </row>
    <row r="6" spans="2:19" x14ac:dyDescent="0.4">
      <c r="B6" s="16"/>
      <c r="C6" s="2" t="s">
        <v>7</v>
      </c>
      <c r="D6" s="2">
        <v>0.1</v>
      </c>
      <c r="E6" s="2">
        <v>5.4199999999999998E-2</v>
      </c>
      <c r="G6" s="16"/>
      <c r="H6" s="2" t="s">
        <v>7</v>
      </c>
      <c r="I6" s="2">
        <v>0.1</v>
      </c>
      <c r="J6" s="2">
        <v>0.1636</v>
      </c>
      <c r="K6" s="2">
        <v>7.5700000000000003E-2</v>
      </c>
      <c r="L6" s="2">
        <v>8.7900000000000006E-2</v>
      </c>
      <c r="M6" s="2">
        <v>0.10249999999999999</v>
      </c>
      <c r="N6" s="2">
        <v>4.8000000000000001E-2</v>
      </c>
      <c r="P6" s="14" t="s">
        <v>152</v>
      </c>
      <c r="Q6" s="5">
        <v>1</v>
      </c>
      <c r="R6" s="5">
        <v>0.26876</v>
      </c>
      <c r="S6" s="5">
        <v>0.49186573880000001</v>
      </c>
    </row>
    <row r="7" spans="2:19" x14ac:dyDescent="0.4">
      <c r="B7" s="16"/>
      <c r="C7" s="2" t="s">
        <v>9</v>
      </c>
      <c r="D7" s="2">
        <f>AVERAGE(D4:D6)</f>
        <v>0.10000000000000002</v>
      </c>
      <c r="E7" s="2">
        <f t="shared" ref="E7" si="0">AVERAGE(E4:E6)</f>
        <v>6.8133333333333337E-2</v>
      </c>
      <c r="G7" s="16"/>
      <c r="H7" s="2" t="s">
        <v>10</v>
      </c>
      <c r="I7" s="2">
        <f>AVERAGE(I4:I6)</f>
        <v>0.10000000000000002</v>
      </c>
      <c r="J7" s="2">
        <f t="shared" ref="J7:M7" si="1">AVERAGE(J4:J6)</f>
        <v>0.12206666666666666</v>
      </c>
      <c r="K7" s="2">
        <f t="shared" si="1"/>
        <v>8.4633333333333338E-2</v>
      </c>
      <c r="L7" s="2">
        <f t="shared" si="1"/>
        <v>0.10089999999999999</v>
      </c>
      <c r="M7" s="2">
        <f t="shared" si="1"/>
        <v>0.11963333333333331</v>
      </c>
      <c r="N7" s="2">
        <f>AVERAGE(N4:N6)</f>
        <v>0.124</v>
      </c>
      <c r="P7" s="14" t="s">
        <v>153</v>
      </c>
      <c r="Q7" s="5">
        <v>1</v>
      </c>
      <c r="R7" s="5">
        <v>2.9076900000000001</v>
      </c>
      <c r="S7" s="5">
        <v>3.9005207505000001</v>
      </c>
    </row>
    <row r="8" spans="2:19" x14ac:dyDescent="0.4">
      <c r="B8" s="17"/>
      <c r="C8" s="2" t="s">
        <v>12</v>
      </c>
      <c r="D8" s="2">
        <f>STDEV(D4:D6)/SQRT(COUNT(D4:D6))</f>
        <v>9.8130778667735933E-18</v>
      </c>
      <c r="E8" s="2">
        <f t="shared" ref="E8" si="2">STDEV(E4:E6)/SQRT(COUNT(E4:E6))</f>
        <v>7.5191607096655394E-3</v>
      </c>
      <c r="G8" s="17"/>
      <c r="H8" s="2" t="s">
        <v>12</v>
      </c>
      <c r="I8" s="2">
        <f>STDEV(I4:I6)/SQRT(COUNT(I4:I6))</f>
        <v>9.8130778667735933E-18</v>
      </c>
      <c r="J8" s="2">
        <f t="shared" ref="J8:M8" si="3">STDEV(J4:J6)/SQRT(COUNT(J4:J6))</f>
        <v>2.077822043497575E-2</v>
      </c>
      <c r="K8" s="2">
        <f t="shared" si="3"/>
        <v>4.5200786620490487E-3</v>
      </c>
      <c r="L8" s="2">
        <f t="shared" si="3"/>
        <v>7.7468273075714219E-3</v>
      </c>
      <c r="M8" s="2">
        <f t="shared" si="3"/>
        <v>1.0664010085850112E-2</v>
      </c>
      <c r="N8" s="2">
        <f>STDEV(N4:N6)/SQRT(COUNT(N4:N6))</f>
        <v>5.4638203972434282E-2</v>
      </c>
      <c r="P8" s="14" t="s">
        <v>154</v>
      </c>
      <c r="Q8" s="5">
        <v>1</v>
      </c>
      <c r="R8" s="5">
        <v>1.8736600000000001</v>
      </c>
      <c r="S8" s="5">
        <v>2.8823073878000001</v>
      </c>
    </row>
    <row r="9" spans="2:19" ht="15" customHeight="1" x14ac:dyDescent="0.4">
      <c r="B9" s="18" t="s">
        <v>2</v>
      </c>
      <c r="C9" s="2" t="s">
        <v>5</v>
      </c>
      <c r="D9" s="2">
        <v>0.1</v>
      </c>
      <c r="E9" s="2">
        <v>2.0500000000000001E-2</v>
      </c>
      <c r="G9" s="18" t="s">
        <v>59</v>
      </c>
      <c r="H9" s="2" t="s">
        <v>5</v>
      </c>
      <c r="I9" s="2">
        <v>0.1</v>
      </c>
      <c r="J9" s="2">
        <v>0.127</v>
      </c>
      <c r="K9" s="2">
        <v>0.17330000000000001</v>
      </c>
      <c r="L9" s="2">
        <v>1.2717000000000001</v>
      </c>
      <c r="M9" s="2">
        <v>1.5479000000000001</v>
      </c>
      <c r="N9" s="2">
        <v>2.09</v>
      </c>
      <c r="P9" s="14" t="s">
        <v>155</v>
      </c>
      <c r="Q9" s="5">
        <v>1</v>
      </c>
      <c r="R9" s="5">
        <v>3.77311</v>
      </c>
      <c r="S9" s="5">
        <v>7.9656389075999998</v>
      </c>
    </row>
    <row r="10" spans="2:19" x14ac:dyDescent="0.4">
      <c r="B10" s="19"/>
      <c r="C10" s="2" t="s">
        <v>6</v>
      </c>
      <c r="D10" s="2">
        <v>0.1</v>
      </c>
      <c r="E10" s="2">
        <v>4.2099999999999999E-2</v>
      </c>
      <c r="G10" s="16"/>
      <c r="H10" s="2" t="s">
        <v>6</v>
      </c>
      <c r="I10" s="2">
        <v>0.1</v>
      </c>
      <c r="J10" s="2">
        <v>7.8100000000000003E-2</v>
      </c>
      <c r="K10" s="2">
        <v>0.1709</v>
      </c>
      <c r="L10" s="2">
        <v>1.2890999999999999</v>
      </c>
      <c r="M10" s="2">
        <v>1.6820999999999999</v>
      </c>
      <c r="N10" s="2">
        <v>2.2519999999999998</v>
      </c>
      <c r="P10" s="14" t="s">
        <v>156</v>
      </c>
      <c r="Q10" s="5">
        <v>1</v>
      </c>
      <c r="R10" s="5">
        <v>0.53991999999999996</v>
      </c>
      <c r="S10" s="5">
        <v>0.73771969199999987</v>
      </c>
    </row>
    <row r="11" spans="2:19" x14ac:dyDescent="0.4">
      <c r="B11" s="19"/>
      <c r="C11" s="2" t="s">
        <v>7</v>
      </c>
      <c r="D11" s="2">
        <v>0.1</v>
      </c>
      <c r="E11" s="2">
        <v>5.79E-2</v>
      </c>
      <c r="G11" s="16"/>
      <c r="H11" s="2" t="s">
        <v>7</v>
      </c>
      <c r="I11" s="2">
        <v>0.1</v>
      </c>
      <c r="J11" s="2">
        <v>0.10249999999999999</v>
      </c>
      <c r="K11" s="2">
        <v>0.1172</v>
      </c>
      <c r="L11" s="2">
        <v>0.76419999999999999</v>
      </c>
      <c r="M11" s="2">
        <v>1.2329000000000001</v>
      </c>
      <c r="N11" s="2">
        <v>1.8340000000000001</v>
      </c>
    </row>
    <row r="12" spans="2:19" x14ac:dyDescent="0.4">
      <c r="B12" s="19"/>
      <c r="C12" s="2" t="s">
        <v>8</v>
      </c>
      <c r="D12" s="2">
        <f>AVERAGE(D9:D11)</f>
        <v>0.10000000000000002</v>
      </c>
      <c r="E12" s="2">
        <f t="shared" ref="E12" si="4">AVERAGE(E9:E11)</f>
        <v>4.0166666666666663E-2</v>
      </c>
      <c r="G12" s="16"/>
      <c r="H12" s="2" t="s">
        <v>8</v>
      </c>
      <c r="I12" s="2">
        <f>AVERAGE(I9:I11)</f>
        <v>0.10000000000000002</v>
      </c>
      <c r="J12" s="2">
        <f t="shared" ref="J12:M12" si="5">AVERAGE(J9:J11)</f>
        <v>0.10253333333333332</v>
      </c>
      <c r="K12" s="2">
        <f t="shared" si="5"/>
        <v>0.15380000000000002</v>
      </c>
      <c r="L12" s="2">
        <f t="shared" si="5"/>
        <v>1.1083333333333334</v>
      </c>
      <c r="M12" s="2">
        <f t="shared" si="5"/>
        <v>1.4876333333333334</v>
      </c>
      <c r="N12" s="2">
        <f>AVERAGE(N9:N11)</f>
        <v>2.0586666666666669</v>
      </c>
    </row>
    <row r="13" spans="2:19" x14ac:dyDescent="0.4">
      <c r="B13" s="20"/>
      <c r="C13" s="2" t="s">
        <v>11</v>
      </c>
      <c r="D13" s="2">
        <f>STDEV(D9:D11)/SQRT(COUNT(D9:D11))</f>
        <v>9.8130778667735933E-18</v>
      </c>
      <c r="E13" s="2">
        <f t="shared" ref="E13" si="6">STDEV(E9:E11)/SQRT(COUNT(E9:E11))</f>
        <v>1.0839639190387192E-2</v>
      </c>
      <c r="G13" s="17"/>
      <c r="H13" s="2" t="s">
        <v>11</v>
      </c>
      <c r="I13" s="2">
        <f>STDEV(I9:I11)/SQRT(COUNT(I9:I11))</f>
        <v>9.8130778667735933E-18</v>
      </c>
      <c r="J13" s="2">
        <f t="shared" ref="J13:M13" si="7">STDEV(J9:J11)/SQRT(COUNT(J9:J11))</f>
        <v>1.4116223920644613E-2</v>
      </c>
      <c r="K13" s="2">
        <f t="shared" si="7"/>
        <v>1.8313110058097701E-2</v>
      </c>
      <c r="L13" s="2">
        <f t="shared" si="7"/>
        <v>0.17213996566102163</v>
      </c>
      <c r="M13" s="2">
        <f t="shared" si="7"/>
        <v>0.13312802526557257</v>
      </c>
      <c r="N13" s="2">
        <f>STDEV(N9:N11)/SQRT(COUNT(N9:N11))</f>
        <v>0.12167899480920179</v>
      </c>
    </row>
    <row r="14" spans="2:19" ht="15" customHeight="1" x14ac:dyDescent="0.4">
      <c r="B14" s="22" t="s">
        <v>3</v>
      </c>
      <c r="C14" s="2" t="s">
        <v>5</v>
      </c>
      <c r="D14" s="2">
        <v>0.1</v>
      </c>
      <c r="E14" s="2">
        <v>1.1999999999999999E-3</v>
      </c>
      <c r="G14" s="18" t="s">
        <v>57</v>
      </c>
      <c r="H14" s="2" t="s">
        <v>5</v>
      </c>
      <c r="I14" s="2">
        <v>0.1</v>
      </c>
      <c r="J14" s="2">
        <v>0.10009999999999999</v>
      </c>
      <c r="K14" s="2">
        <v>7.5700000000000003E-2</v>
      </c>
      <c r="L14" s="2">
        <v>0.30520000000000003</v>
      </c>
      <c r="M14" s="2">
        <v>0.61519999999999997</v>
      </c>
      <c r="N14" s="2">
        <v>0.69</v>
      </c>
    </row>
    <row r="15" spans="2:19" x14ac:dyDescent="0.4">
      <c r="B15" s="22"/>
      <c r="C15" s="2" t="s">
        <v>6</v>
      </c>
      <c r="D15" s="2">
        <v>0.1</v>
      </c>
      <c r="E15" s="2">
        <v>2.63E-2</v>
      </c>
      <c r="G15" s="16"/>
      <c r="H15" s="2" t="s">
        <v>6</v>
      </c>
      <c r="I15" s="2">
        <v>0.1</v>
      </c>
      <c r="J15" s="2">
        <v>9.7699999999999995E-2</v>
      </c>
      <c r="K15" s="2">
        <v>7.8100000000000003E-2</v>
      </c>
      <c r="L15" s="2">
        <v>0.47099999999999997</v>
      </c>
      <c r="M15" s="2">
        <v>0.50780000000000003</v>
      </c>
      <c r="N15" s="2">
        <v>1.1120000000000001</v>
      </c>
    </row>
    <row r="16" spans="2:19" x14ac:dyDescent="0.4">
      <c r="B16" s="22"/>
      <c r="C16" s="2" t="s">
        <v>7</v>
      </c>
      <c r="D16" s="2">
        <v>0.1</v>
      </c>
      <c r="E16" s="2">
        <v>2.0299999999999999E-2</v>
      </c>
      <c r="G16" s="16"/>
      <c r="H16" s="2" t="s">
        <v>7</v>
      </c>
      <c r="I16" s="2">
        <v>0.1</v>
      </c>
      <c r="J16" s="2">
        <v>0.1172</v>
      </c>
      <c r="K16" s="2">
        <v>9.7699999999999995E-2</v>
      </c>
      <c r="L16" s="2">
        <v>0.5786</v>
      </c>
      <c r="M16" s="2">
        <v>0.76170000000000004</v>
      </c>
      <c r="N16" s="2">
        <v>0.996</v>
      </c>
    </row>
    <row r="17" spans="2:14" x14ac:dyDescent="0.4">
      <c r="B17" s="22"/>
      <c r="C17" s="2" t="s">
        <v>8</v>
      </c>
      <c r="D17" s="2">
        <f>AVERAGE(D14:D16)</f>
        <v>0.10000000000000002</v>
      </c>
      <c r="E17" s="2">
        <f t="shared" ref="E17" si="8">AVERAGE(E14:E16)</f>
        <v>1.5933333333333331E-2</v>
      </c>
      <c r="G17" s="16"/>
      <c r="H17" s="2" t="s">
        <v>8</v>
      </c>
      <c r="I17" s="2">
        <f>AVERAGE(I14:I16)</f>
        <v>0.10000000000000002</v>
      </c>
      <c r="J17" s="2">
        <f t="shared" ref="J17:M17" si="9">AVERAGE(J14:J16)</f>
        <v>0.10499999999999998</v>
      </c>
      <c r="K17" s="2">
        <f t="shared" si="9"/>
        <v>8.3833333333333329E-2</v>
      </c>
      <c r="L17" s="2">
        <f t="shared" si="9"/>
        <v>0.4516</v>
      </c>
      <c r="M17" s="2">
        <f t="shared" si="9"/>
        <v>0.62823333333333331</v>
      </c>
      <c r="N17" s="2">
        <f>AVERAGE(N14:N16)</f>
        <v>0.93266666666666664</v>
      </c>
    </row>
    <row r="18" spans="2:14" x14ac:dyDescent="0.4">
      <c r="B18" s="22"/>
      <c r="C18" s="2" t="s">
        <v>11</v>
      </c>
      <c r="D18" s="2">
        <f>STDEV(D14:D16)/SQRT(COUNT(D14:D16))</f>
        <v>9.8130778667735933E-18</v>
      </c>
      <c r="E18" s="2">
        <f t="shared" ref="E18" si="10">STDEV(E14:E16)/SQRT(COUNT(E14:E16))</f>
        <v>7.5675476726465244E-3</v>
      </c>
      <c r="G18" s="17"/>
      <c r="H18" s="2" t="s">
        <v>11</v>
      </c>
      <c r="I18" s="2">
        <f>STDEV(I14:I16)/SQRT(COUNT(I14:I16))</f>
        <v>9.8130778667735933E-18</v>
      </c>
      <c r="J18" s="2">
        <f t="shared" ref="J18:M18" si="11">STDEV(J14:J16)/SQRT(COUNT(J14:J16))</f>
        <v>6.139218191268332E-3</v>
      </c>
      <c r="K18" s="2">
        <f t="shared" si="11"/>
        <v>6.9678627362421055E-3</v>
      </c>
      <c r="L18" s="2">
        <f t="shared" si="11"/>
        <v>7.951762907263614E-2</v>
      </c>
      <c r="M18" s="2">
        <f t="shared" si="11"/>
        <v>7.3583746695705499E-2</v>
      </c>
      <c r="N18" s="2">
        <f>STDEV(N14:N16)/SQRT(COUNT(N14:N16))</f>
        <v>0.12586942087382139</v>
      </c>
    </row>
    <row r="21" spans="2:14" ht="16.5" customHeight="1" x14ac:dyDescent="0.4"/>
    <row r="26" spans="2:14" ht="15" customHeight="1" x14ac:dyDescent="0.4"/>
    <row r="27" spans="2:14" ht="15" customHeight="1" x14ac:dyDescent="0.4"/>
  </sheetData>
  <mergeCells count="9">
    <mergeCell ref="P2:S2"/>
    <mergeCell ref="B14:B18"/>
    <mergeCell ref="G14:G18"/>
    <mergeCell ref="B2:E2"/>
    <mergeCell ref="G2:N2"/>
    <mergeCell ref="B4:B8"/>
    <mergeCell ref="G4:G8"/>
    <mergeCell ref="B9:B13"/>
    <mergeCell ref="G9:G13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7"/>
  <sheetViews>
    <sheetView zoomScale="55" zoomScaleNormal="55" workbookViewId="0">
      <selection activeCell="K27" sqref="K26:K27"/>
    </sheetView>
  </sheetViews>
  <sheetFormatPr defaultRowHeight="15" x14ac:dyDescent="0.4"/>
  <cols>
    <col min="1" max="1" width="9" style="1"/>
    <col min="2" max="2" width="15.625" style="1" customWidth="1"/>
    <col min="3" max="7" width="9.625" style="1" customWidth="1"/>
    <col min="8" max="8" width="9" style="1"/>
    <col min="9" max="9" width="15.625" style="1" customWidth="1"/>
    <col min="10" max="14" width="9.625" style="1" customWidth="1"/>
    <col min="15" max="15" width="9" style="1"/>
    <col min="16" max="16" width="15.625" style="1" customWidth="1"/>
    <col min="17" max="21" width="9.625" style="1" customWidth="1"/>
    <col min="22" max="16384" width="9" style="1"/>
  </cols>
  <sheetData>
    <row r="2" spans="2:21" ht="18.75" customHeight="1" x14ac:dyDescent="0.4">
      <c r="B2" s="21" t="s">
        <v>1</v>
      </c>
      <c r="C2" s="21"/>
      <c r="D2" s="21"/>
      <c r="E2" s="21"/>
      <c r="F2" s="21"/>
      <c r="G2" s="21"/>
      <c r="I2" s="21" t="s">
        <v>1</v>
      </c>
      <c r="J2" s="21"/>
      <c r="K2" s="21"/>
      <c r="L2" s="21"/>
      <c r="M2" s="21"/>
      <c r="N2" s="21"/>
      <c r="P2" s="21" t="s">
        <v>1</v>
      </c>
      <c r="Q2" s="21"/>
      <c r="R2" s="21"/>
      <c r="S2" s="21"/>
      <c r="T2" s="21"/>
      <c r="U2" s="21"/>
    </row>
    <row r="3" spans="2:21" ht="39.950000000000003" customHeight="1" x14ac:dyDescent="0.4">
      <c r="B3" s="4" t="s">
        <v>62</v>
      </c>
      <c r="C3" s="3" t="s">
        <v>15</v>
      </c>
      <c r="D3" s="2">
        <v>0</v>
      </c>
      <c r="E3" s="2">
        <v>48</v>
      </c>
      <c r="F3" s="2">
        <v>72</v>
      </c>
      <c r="G3" s="2">
        <v>96</v>
      </c>
      <c r="I3" s="4" t="s">
        <v>63</v>
      </c>
      <c r="J3" s="3" t="s">
        <v>14</v>
      </c>
      <c r="K3" s="2">
        <v>0</v>
      </c>
      <c r="L3" s="2">
        <v>48</v>
      </c>
      <c r="M3" s="2">
        <v>72</v>
      </c>
      <c r="N3" s="2">
        <v>96</v>
      </c>
      <c r="P3" s="4" t="s">
        <v>64</v>
      </c>
      <c r="Q3" s="3" t="s">
        <v>14</v>
      </c>
      <c r="R3" s="2">
        <v>0</v>
      </c>
      <c r="S3" s="2">
        <v>48</v>
      </c>
      <c r="T3" s="2">
        <v>72</v>
      </c>
      <c r="U3" s="2">
        <v>96</v>
      </c>
    </row>
    <row r="4" spans="2:21" ht="15" customHeight="1" x14ac:dyDescent="0.4">
      <c r="B4" s="15" t="s">
        <v>0</v>
      </c>
      <c r="C4" s="2" t="s">
        <v>5</v>
      </c>
      <c r="D4" s="2">
        <v>0.1</v>
      </c>
      <c r="E4" s="2">
        <v>3.3910999999999998</v>
      </c>
      <c r="F4" s="2">
        <v>6.1425999999999998</v>
      </c>
      <c r="G4" s="2">
        <v>5.9595000000000002</v>
      </c>
      <c r="I4" s="15" t="s">
        <v>0</v>
      </c>
      <c r="J4" s="2" t="s">
        <v>5</v>
      </c>
      <c r="K4" s="2">
        <v>0.1</v>
      </c>
      <c r="L4" s="2">
        <v>9.2799999999999994E-2</v>
      </c>
      <c r="M4" s="2">
        <v>0.10009999999999999</v>
      </c>
      <c r="N4" s="2">
        <v>7.5700000000000003E-2</v>
      </c>
      <c r="P4" s="15" t="s">
        <v>0</v>
      </c>
      <c r="Q4" s="2" t="s">
        <v>5</v>
      </c>
      <c r="R4" s="2">
        <v>0.1</v>
      </c>
      <c r="S4" s="2">
        <v>6.8400000000000002E-2</v>
      </c>
      <c r="T4" s="2">
        <v>7.3200000000000001E-2</v>
      </c>
      <c r="U4" s="2">
        <v>8.3000000000000004E-2</v>
      </c>
    </row>
    <row r="5" spans="2:21" x14ac:dyDescent="0.4">
      <c r="B5" s="16"/>
      <c r="C5" s="2" t="s">
        <v>6</v>
      </c>
      <c r="D5" s="2">
        <v>0.1</v>
      </c>
      <c r="E5" s="2">
        <v>2.3389000000000002</v>
      </c>
      <c r="F5" s="2">
        <v>5.9717000000000002</v>
      </c>
      <c r="G5" s="2">
        <v>5.8837999999999999</v>
      </c>
      <c r="I5" s="16"/>
      <c r="J5" s="2" t="s">
        <v>6</v>
      </c>
      <c r="K5" s="2">
        <v>0.1</v>
      </c>
      <c r="L5" s="2">
        <v>7.0800000000000002E-2</v>
      </c>
      <c r="M5" s="2">
        <v>9.0300000000000005E-2</v>
      </c>
      <c r="N5" s="2">
        <v>0.1318</v>
      </c>
      <c r="P5" s="16"/>
      <c r="Q5" s="2" t="s">
        <v>6</v>
      </c>
      <c r="R5" s="2">
        <v>0.1</v>
      </c>
      <c r="S5" s="2">
        <v>9.0300000000000005E-2</v>
      </c>
      <c r="T5" s="2">
        <v>7.8100000000000003E-2</v>
      </c>
      <c r="U5" s="2">
        <v>0.13919999999999999</v>
      </c>
    </row>
    <row r="6" spans="2:21" x14ac:dyDescent="0.4">
      <c r="B6" s="16"/>
      <c r="C6" s="2" t="s">
        <v>7</v>
      </c>
      <c r="D6" s="2">
        <v>0.1</v>
      </c>
      <c r="E6" s="2">
        <v>1.3892</v>
      </c>
      <c r="F6" s="2">
        <v>5.8446999999999996</v>
      </c>
      <c r="G6" s="2">
        <v>5.7470999999999997</v>
      </c>
      <c r="I6" s="16"/>
      <c r="J6" s="2" t="s">
        <v>7</v>
      </c>
      <c r="K6" s="2">
        <v>0.1</v>
      </c>
      <c r="L6" s="2">
        <v>8.3000000000000004E-2</v>
      </c>
      <c r="M6" s="2">
        <v>9.5200000000000007E-2</v>
      </c>
      <c r="N6" s="2">
        <v>5.8599999999999999E-2</v>
      </c>
      <c r="P6" s="16"/>
      <c r="Q6" s="2" t="s">
        <v>7</v>
      </c>
      <c r="R6" s="2">
        <v>0.1</v>
      </c>
      <c r="S6" s="2">
        <v>0.105</v>
      </c>
      <c r="T6" s="2">
        <v>8.0600000000000005E-2</v>
      </c>
      <c r="U6" s="2">
        <v>0.14399999999999999</v>
      </c>
    </row>
    <row r="7" spans="2:21" x14ac:dyDescent="0.4">
      <c r="B7" s="16"/>
      <c r="C7" s="2" t="s">
        <v>9</v>
      </c>
      <c r="D7" s="2">
        <f>AVERAGE(D4:D6)</f>
        <v>0.10000000000000002</v>
      </c>
      <c r="E7" s="2">
        <f t="shared" ref="E7:G7" si="0">AVERAGE(E4:E6)</f>
        <v>2.3730666666666669</v>
      </c>
      <c r="F7" s="2">
        <f t="shared" si="0"/>
        <v>5.9863333333333335</v>
      </c>
      <c r="G7" s="2">
        <f t="shared" si="0"/>
        <v>5.8634666666666666</v>
      </c>
      <c r="I7" s="16"/>
      <c r="J7" s="2" t="s">
        <v>10</v>
      </c>
      <c r="K7" s="2">
        <f>AVERAGE(K4:K6)</f>
        <v>0.10000000000000002</v>
      </c>
      <c r="L7" s="2">
        <f t="shared" ref="L7:M7" si="1">AVERAGE(L4:L6)</f>
        <v>8.2199999999999995E-2</v>
      </c>
      <c r="M7" s="2">
        <f t="shared" si="1"/>
        <v>9.5200000000000007E-2</v>
      </c>
      <c r="N7" s="2">
        <f>AVERAGE(N4:N6)</f>
        <v>8.8700000000000001E-2</v>
      </c>
      <c r="P7" s="16"/>
      <c r="Q7" s="2" t="s">
        <v>10</v>
      </c>
      <c r="R7" s="2">
        <f>AVERAGE(R4:R6)</f>
        <v>0.10000000000000002</v>
      </c>
      <c r="S7" s="2">
        <f t="shared" ref="S7" si="2">AVERAGE(S4:S6)</f>
        <v>8.7899999999999992E-2</v>
      </c>
      <c r="T7" s="2">
        <f t="shared" ref="T7" si="3">AVERAGE(T4:T6)</f>
        <v>7.7299999999999994E-2</v>
      </c>
      <c r="U7" s="2">
        <f>AVERAGE(U4:U6)</f>
        <v>0.12206666666666666</v>
      </c>
    </row>
    <row r="8" spans="2:21" x14ac:dyDescent="0.4">
      <c r="B8" s="17"/>
      <c r="C8" s="2" t="s">
        <v>12</v>
      </c>
      <c r="D8" s="2">
        <f>STDEV(D4:D6)/SQRT(COUNT(D4:D6))</f>
        <v>9.8130778667735933E-18</v>
      </c>
      <c r="E8" s="2">
        <f t="shared" ref="E8:G8" si="4">STDEV(E4:E6)/SQRT(COUNT(E4:E6))</f>
        <v>0.5781511980250299</v>
      </c>
      <c r="F8" s="2">
        <f t="shared" si="4"/>
        <v>8.6307016580989077E-2</v>
      </c>
      <c r="G8" s="2">
        <f t="shared" si="4"/>
        <v>6.2151758712936933E-2</v>
      </c>
      <c r="I8" s="17"/>
      <c r="J8" s="2" t="s">
        <v>12</v>
      </c>
      <c r="K8" s="2">
        <f>STDEV(K4:K6)/SQRT(COUNT(K4:K6))</f>
        <v>9.8130778667735933E-18</v>
      </c>
      <c r="L8" s="2">
        <f t="shared" ref="L8:M8" si="5">STDEV(L4:L6)/SQRT(COUNT(L4:L6))</f>
        <v>6.3634372263214776E-3</v>
      </c>
      <c r="M8" s="2">
        <f t="shared" si="5"/>
        <v>2.8290163190291635E-3</v>
      </c>
      <c r="N8" s="2">
        <f>STDEV(N4:N6)/SQRT(COUNT(N4:N6))</f>
        <v>2.2108143296079841E-2</v>
      </c>
      <c r="P8" s="17"/>
      <c r="Q8" s="2" t="s">
        <v>12</v>
      </c>
      <c r="R8" s="2">
        <f>STDEV(R4:R6)/SQRT(COUNT(R4:R6))</f>
        <v>9.8130778667735933E-18</v>
      </c>
      <c r="S8" s="2">
        <f t="shared" ref="S8:T8" si="6">STDEV(S4:S6)/SQRT(COUNT(S4:S6))</f>
        <v>1.0633437826027875E-2</v>
      </c>
      <c r="T8" s="2">
        <f t="shared" si="6"/>
        <v>2.1733231083604066E-3</v>
      </c>
      <c r="U8" s="2">
        <f>STDEV(U4:U6)/SQRT(COUNT(U4:U6))</f>
        <v>1.9582418418344322E-2</v>
      </c>
    </row>
    <row r="11" spans="2:21" ht="16.5" customHeight="1" x14ac:dyDescent="0.4"/>
    <row r="16" spans="2:21" ht="15" customHeight="1" x14ac:dyDescent="0.4"/>
    <row r="17" ht="15" customHeight="1" x14ac:dyDescent="0.4"/>
  </sheetData>
  <mergeCells count="6">
    <mergeCell ref="P2:U2"/>
    <mergeCell ref="P4:P8"/>
    <mergeCell ref="B2:G2"/>
    <mergeCell ref="I2:N2"/>
    <mergeCell ref="B4:B8"/>
    <mergeCell ref="I4:I8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24"/>
  <sheetViews>
    <sheetView zoomScale="55" zoomScaleNormal="55" workbookViewId="0">
      <selection activeCell="F38" sqref="F38"/>
    </sheetView>
  </sheetViews>
  <sheetFormatPr defaultRowHeight="15" x14ac:dyDescent="0.4"/>
  <cols>
    <col min="1" max="1" width="9" style="1"/>
    <col min="2" max="2" width="15.625" style="1" customWidth="1"/>
    <col min="3" max="7" width="9.625" style="1" customWidth="1"/>
    <col min="8" max="8" width="9" style="1"/>
    <col min="9" max="9" width="15.625" style="1" customWidth="1"/>
    <col min="10" max="14" width="9.625" style="1" customWidth="1"/>
    <col min="15" max="15" width="9" style="1"/>
    <col min="16" max="16" width="15.625" style="1" customWidth="1"/>
    <col min="17" max="21" width="9.625" style="1" customWidth="1"/>
    <col min="22" max="16384" width="9" style="1"/>
  </cols>
  <sheetData>
    <row r="2" spans="2:21" ht="18.75" customHeight="1" x14ac:dyDescent="0.4">
      <c r="B2" s="21" t="s">
        <v>1</v>
      </c>
      <c r="C2" s="21"/>
      <c r="D2" s="21"/>
      <c r="E2" s="21"/>
      <c r="F2" s="21"/>
      <c r="G2" s="21"/>
      <c r="I2" s="21" t="s">
        <v>1</v>
      </c>
      <c r="J2" s="21"/>
      <c r="K2" s="21"/>
      <c r="L2" s="21"/>
      <c r="M2" s="21"/>
      <c r="N2" s="21"/>
      <c r="P2" s="21" t="s">
        <v>1</v>
      </c>
      <c r="Q2" s="21"/>
      <c r="R2" s="21"/>
      <c r="S2" s="21"/>
      <c r="T2" s="21"/>
      <c r="U2" s="21"/>
    </row>
    <row r="3" spans="2:21" ht="15" customHeight="1" x14ac:dyDescent="0.4">
      <c r="B3" s="4" t="s">
        <v>65</v>
      </c>
      <c r="C3" s="3" t="s">
        <v>15</v>
      </c>
      <c r="D3" s="2">
        <v>0</v>
      </c>
      <c r="E3" s="1">
        <v>24</v>
      </c>
      <c r="F3" s="2">
        <v>48</v>
      </c>
      <c r="G3" s="2">
        <v>72</v>
      </c>
      <c r="I3" s="4" t="s">
        <v>66</v>
      </c>
      <c r="J3" s="3" t="s">
        <v>14</v>
      </c>
      <c r="K3" s="2">
        <v>0</v>
      </c>
      <c r="L3" s="2">
        <v>48</v>
      </c>
      <c r="M3" s="2">
        <v>72</v>
      </c>
      <c r="N3" s="2">
        <v>96</v>
      </c>
      <c r="P3" s="4" t="s">
        <v>67</v>
      </c>
      <c r="Q3" s="3" t="s">
        <v>14</v>
      </c>
      <c r="R3" s="2">
        <v>0</v>
      </c>
      <c r="S3" s="2">
        <v>48</v>
      </c>
      <c r="T3" s="2">
        <v>72</v>
      </c>
      <c r="U3" s="2">
        <v>96</v>
      </c>
    </row>
    <row r="4" spans="2:21" ht="15" customHeight="1" x14ac:dyDescent="0.4">
      <c r="B4" s="15" t="s">
        <v>0</v>
      </c>
      <c r="C4" s="2" t="s">
        <v>5</v>
      </c>
      <c r="D4" s="2">
        <v>0.1</v>
      </c>
      <c r="E4" s="2">
        <v>0.15870000000000001</v>
      </c>
      <c r="F4" s="2">
        <v>1.5087999999999999</v>
      </c>
      <c r="G4" s="2">
        <v>4.6581999999999999</v>
      </c>
      <c r="I4" s="15" t="s">
        <v>0</v>
      </c>
      <c r="J4" s="2" t="s">
        <v>5</v>
      </c>
      <c r="K4" s="2">
        <v>0.1</v>
      </c>
      <c r="L4" s="2">
        <v>9.8900000000000002E-2</v>
      </c>
      <c r="M4" s="2">
        <v>8.6699999999999999E-2</v>
      </c>
      <c r="N4" s="2">
        <v>8.5400000000000004E-2</v>
      </c>
      <c r="P4" s="15" t="s">
        <v>0</v>
      </c>
      <c r="Q4" s="2" t="s">
        <v>5</v>
      </c>
      <c r="R4" s="2">
        <v>0.1</v>
      </c>
      <c r="S4" s="2">
        <v>0.36130000000000001</v>
      </c>
      <c r="T4" s="2">
        <v>2.2534000000000001</v>
      </c>
      <c r="U4" s="2">
        <v>2.2705000000000002</v>
      </c>
    </row>
    <row r="5" spans="2:21" x14ac:dyDescent="0.4">
      <c r="B5" s="16"/>
      <c r="C5" s="2" t="s">
        <v>6</v>
      </c>
      <c r="D5" s="2">
        <v>0.1</v>
      </c>
      <c r="E5" s="2">
        <v>0.21</v>
      </c>
      <c r="F5" s="2">
        <v>3.7427000000000001</v>
      </c>
      <c r="G5" s="2">
        <v>4.5385999999999997</v>
      </c>
      <c r="I5" s="16"/>
      <c r="J5" s="2" t="s">
        <v>6</v>
      </c>
      <c r="K5" s="2">
        <v>0.1</v>
      </c>
      <c r="L5" s="2">
        <v>0.10009999999999999</v>
      </c>
      <c r="M5" s="2">
        <v>9.5200000000000007E-2</v>
      </c>
      <c r="N5" s="2">
        <v>7.8100000000000003E-2</v>
      </c>
      <c r="P5" s="16"/>
      <c r="Q5" s="2" t="s">
        <v>6</v>
      </c>
      <c r="R5" s="2">
        <v>0.1</v>
      </c>
      <c r="S5" s="2">
        <v>0.376</v>
      </c>
      <c r="T5" s="2">
        <v>5.2319000000000004</v>
      </c>
      <c r="U5" s="2">
        <v>4.5190000000000001</v>
      </c>
    </row>
    <row r="6" spans="2:21" x14ac:dyDescent="0.4">
      <c r="B6" s="16"/>
      <c r="C6" s="2" t="s">
        <v>7</v>
      </c>
      <c r="D6" s="2">
        <v>0.1</v>
      </c>
      <c r="E6" s="2">
        <v>0.30759999999999998</v>
      </c>
      <c r="F6" s="2">
        <v>4.3970000000000002</v>
      </c>
      <c r="G6" s="2">
        <v>4.5678999999999998</v>
      </c>
      <c r="I6" s="16"/>
      <c r="J6" s="2" t="s">
        <v>7</v>
      </c>
      <c r="K6" s="2">
        <v>0.1</v>
      </c>
      <c r="L6" s="2">
        <v>0.10009999999999999</v>
      </c>
      <c r="M6" s="2">
        <v>9.64E-2</v>
      </c>
      <c r="N6" s="2">
        <v>7.8100000000000003E-2</v>
      </c>
      <c r="P6" s="16"/>
      <c r="Q6" s="2" t="s">
        <v>7</v>
      </c>
      <c r="R6" s="2">
        <v>0.1</v>
      </c>
      <c r="S6" s="2">
        <v>0.32229999999999998</v>
      </c>
      <c r="T6" s="2">
        <v>4.7339000000000002</v>
      </c>
      <c r="U6" s="2">
        <v>4.0819999999999999</v>
      </c>
    </row>
    <row r="7" spans="2:21" x14ac:dyDescent="0.4">
      <c r="B7" s="16"/>
      <c r="C7" s="2" t="s">
        <v>9</v>
      </c>
      <c r="D7" s="2">
        <f>AVERAGE(D4:D6)</f>
        <v>0.10000000000000002</v>
      </c>
      <c r="E7" s="2">
        <f t="shared" ref="E7:G7" si="0">AVERAGE(E4:E6)</f>
        <v>0.22543333333333335</v>
      </c>
      <c r="F7" s="2">
        <f t="shared" si="0"/>
        <v>3.2161666666666666</v>
      </c>
      <c r="G7" s="2">
        <f t="shared" si="0"/>
        <v>4.5882333333333332</v>
      </c>
      <c r="I7" s="16"/>
      <c r="J7" s="2" t="s">
        <v>10</v>
      </c>
      <c r="K7" s="2">
        <f>AVERAGE(K4:K6)</f>
        <v>0.10000000000000002</v>
      </c>
      <c r="L7" s="2">
        <f t="shared" ref="L7:M7" si="1">AVERAGE(L4:L6)</f>
        <v>9.9700000000000011E-2</v>
      </c>
      <c r="M7" s="2">
        <f t="shared" si="1"/>
        <v>9.2766666666666664E-2</v>
      </c>
      <c r="N7" s="2">
        <f>AVERAGE(N4:N6)</f>
        <v>8.0533333333333332E-2</v>
      </c>
      <c r="P7" s="16"/>
      <c r="Q7" s="2" t="s">
        <v>10</v>
      </c>
      <c r="R7" s="2">
        <f>AVERAGE(R4:R6)</f>
        <v>0.10000000000000002</v>
      </c>
      <c r="S7" s="2">
        <f t="shared" ref="S7:T7" si="2">AVERAGE(S4:S6)</f>
        <v>0.35320000000000001</v>
      </c>
      <c r="T7" s="2">
        <f t="shared" si="2"/>
        <v>4.0730666666666666</v>
      </c>
      <c r="U7" s="2">
        <f>AVERAGE(U4:U6)</f>
        <v>3.6238333333333337</v>
      </c>
    </row>
    <row r="8" spans="2:21" x14ac:dyDescent="0.4">
      <c r="B8" s="17"/>
      <c r="C8" s="2" t="s">
        <v>12</v>
      </c>
      <c r="D8" s="2">
        <f>STDEV(D4:D6)/SQRT(COUNT(D4:D6))</f>
        <v>9.8130778667735933E-18</v>
      </c>
      <c r="E8" s="2">
        <f t="shared" ref="E8:G8" si="3">STDEV(E4:E6)/SQRT(COUNT(E4:E6))</f>
        <v>4.3670903102383633E-2</v>
      </c>
      <c r="F8" s="2">
        <f t="shared" si="3"/>
        <v>0.8743288518121265</v>
      </c>
      <c r="G8" s="2">
        <f t="shared" si="3"/>
        <v>3.5991310679724456E-2</v>
      </c>
      <c r="I8" s="17"/>
      <c r="J8" s="2" t="s">
        <v>12</v>
      </c>
      <c r="K8" s="2">
        <f>STDEV(K4:K6)/SQRT(COUNT(K4:K6))</f>
        <v>9.8130778667735933E-18</v>
      </c>
      <c r="L8" s="2">
        <f t="shared" ref="L8:M8" si="4">STDEV(L4:L6)/SQRT(COUNT(L4:L6))</f>
        <v>3.9999999999999758E-4</v>
      </c>
      <c r="M8" s="2">
        <f t="shared" si="4"/>
        <v>3.0530494773441056E-3</v>
      </c>
      <c r="N8" s="2">
        <f>STDEV(N4:N6)/SQRT(COUNT(N4:N6))</f>
        <v>2.4333333333333338E-3</v>
      </c>
      <c r="P8" s="17"/>
      <c r="Q8" s="2" t="s">
        <v>12</v>
      </c>
      <c r="R8" s="2">
        <f>STDEV(R4:R6)/SQRT(COUNT(R4:R6))</f>
        <v>9.8130778667735933E-18</v>
      </c>
      <c r="S8" s="2">
        <f t="shared" ref="S8:T8" si="5">STDEV(S4:S6)/SQRT(COUNT(S4:S6))</f>
        <v>1.6022172137385129E-2</v>
      </c>
      <c r="T8" s="2">
        <f t="shared" si="5"/>
        <v>0.92112089024429644</v>
      </c>
      <c r="U8" s="2">
        <f>STDEV(U4:U6)/SQRT(COUNT(U4:U6))</f>
        <v>0.68832540350557292</v>
      </c>
    </row>
    <row r="10" spans="2:21" ht="18.75" customHeight="1" x14ac:dyDescent="0.4">
      <c r="B10" s="21" t="s">
        <v>1</v>
      </c>
      <c r="C10" s="21"/>
      <c r="D10" s="21"/>
      <c r="E10" s="21"/>
      <c r="F10" s="21"/>
      <c r="G10" s="21"/>
      <c r="I10" s="21" t="s">
        <v>1</v>
      </c>
      <c r="J10" s="21"/>
      <c r="K10" s="21"/>
      <c r="L10" s="21"/>
      <c r="M10" s="21"/>
      <c r="N10" s="21"/>
      <c r="P10" s="21" t="s">
        <v>1</v>
      </c>
      <c r="Q10" s="21"/>
      <c r="R10" s="21"/>
      <c r="S10" s="21"/>
      <c r="T10" s="21"/>
      <c r="U10" s="21"/>
    </row>
    <row r="11" spans="2:21" ht="15" customHeight="1" x14ac:dyDescent="0.4">
      <c r="B11" s="4" t="s">
        <v>68</v>
      </c>
      <c r="C11" s="3" t="s">
        <v>15</v>
      </c>
      <c r="D11" s="2">
        <v>0</v>
      </c>
      <c r="E11" s="1">
        <v>24</v>
      </c>
      <c r="F11" s="2">
        <v>48</v>
      </c>
      <c r="G11" s="2">
        <v>72</v>
      </c>
      <c r="I11" s="4" t="s">
        <v>69</v>
      </c>
      <c r="J11" s="3" t="s">
        <v>14</v>
      </c>
      <c r="K11" s="2">
        <v>0</v>
      </c>
      <c r="L11" s="2">
        <v>48</v>
      </c>
      <c r="M11" s="2">
        <v>72</v>
      </c>
      <c r="N11" s="2">
        <v>96</v>
      </c>
      <c r="P11" s="4" t="s">
        <v>70</v>
      </c>
      <c r="Q11" s="3" t="s">
        <v>14</v>
      </c>
      <c r="R11" s="2">
        <v>0</v>
      </c>
      <c r="S11" s="2">
        <v>48</v>
      </c>
      <c r="T11" s="2">
        <v>72</v>
      </c>
      <c r="U11" s="2">
        <v>96</v>
      </c>
    </row>
    <row r="12" spans="2:21" ht="15" customHeight="1" x14ac:dyDescent="0.4">
      <c r="B12" s="15" t="s">
        <v>0</v>
      </c>
      <c r="C12" s="2" t="s">
        <v>5</v>
      </c>
      <c r="D12" s="2">
        <v>0.1</v>
      </c>
      <c r="E12" s="2">
        <v>9.0300000000000005E-2</v>
      </c>
      <c r="F12" s="2">
        <v>7.3200000000000001E-2</v>
      </c>
      <c r="G12" s="2">
        <v>8.3000000000000004E-2</v>
      </c>
      <c r="I12" s="15" t="s">
        <v>0</v>
      </c>
      <c r="J12" s="2" t="s">
        <v>5</v>
      </c>
      <c r="K12" s="2">
        <v>0.1</v>
      </c>
      <c r="L12" s="2">
        <v>0.23930000000000001</v>
      </c>
      <c r="M12" s="2">
        <v>3.645</v>
      </c>
      <c r="N12" s="2">
        <v>4.3799000000000001</v>
      </c>
      <c r="P12" s="15" t="s">
        <v>0</v>
      </c>
      <c r="Q12" s="2" t="s">
        <v>5</v>
      </c>
      <c r="R12" s="2">
        <v>0.1</v>
      </c>
      <c r="S12" s="2">
        <v>0.40279999999999999</v>
      </c>
      <c r="T12" s="2">
        <v>4.4970999999999997</v>
      </c>
      <c r="U12" s="2">
        <v>3.8109999999999999</v>
      </c>
    </row>
    <row r="13" spans="2:21" x14ac:dyDescent="0.4">
      <c r="B13" s="16"/>
      <c r="C13" s="2" t="s">
        <v>6</v>
      </c>
      <c r="D13" s="2">
        <v>0.1</v>
      </c>
      <c r="E13" s="2">
        <v>8.3000000000000004E-2</v>
      </c>
      <c r="F13" s="2">
        <v>8.3000000000000004E-2</v>
      </c>
      <c r="G13" s="2">
        <v>8.0600000000000005E-2</v>
      </c>
      <c r="I13" s="16"/>
      <c r="J13" s="2" t="s">
        <v>6</v>
      </c>
      <c r="K13" s="2">
        <v>0.1</v>
      </c>
      <c r="L13" s="2">
        <v>0.13669999999999999</v>
      </c>
      <c r="M13" s="2">
        <v>2.0605000000000002</v>
      </c>
      <c r="N13" s="2">
        <v>4.4238</v>
      </c>
      <c r="P13" s="16"/>
      <c r="Q13" s="2" t="s">
        <v>6</v>
      </c>
      <c r="R13" s="2">
        <v>0.1</v>
      </c>
      <c r="S13" s="2">
        <v>0.33200000000000002</v>
      </c>
      <c r="T13" s="2">
        <v>4.5678999999999998</v>
      </c>
      <c r="U13" s="2">
        <v>3.5327000000000002</v>
      </c>
    </row>
    <row r="14" spans="2:21" x14ac:dyDescent="0.4">
      <c r="B14" s="16"/>
      <c r="C14" s="2" t="s">
        <v>7</v>
      </c>
      <c r="D14" s="2">
        <v>0.1</v>
      </c>
      <c r="E14" s="2">
        <v>0.3589</v>
      </c>
      <c r="F14" s="2">
        <v>9.0300000000000005E-2</v>
      </c>
      <c r="G14" s="2">
        <v>8.3000000000000004E-2</v>
      </c>
      <c r="I14" s="16"/>
      <c r="J14" s="2" t="s">
        <v>7</v>
      </c>
      <c r="K14" s="2">
        <v>0.1</v>
      </c>
      <c r="L14" s="2">
        <v>0.16600000000000001</v>
      </c>
      <c r="M14" s="2">
        <v>2.8881999999999999</v>
      </c>
      <c r="N14" s="2">
        <v>4.5190000000000001</v>
      </c>
      <c r="P14" s="16"/>
      <c r="Q14" s="2" t="s">
        <v>7</v>
      </c>
      <c r="R14" s="2">
        <v>0.1</v>
      </c>
      <c r="S14" s="2">
        <v>0.38090000000000002</v>
      </c>
      <c r="T14" s="2">
        <v>4.2236000000000002</v>
      </c>
      <c r="U14" s="2">
        <v>3.6011000000000002</v>
      </c>
    </row>
    <row r="15" spans="2:21" x14ac:dyDescent="0.4">
      <c r="B15" s="16"/>
      <c r="C15" s="2" t="s">
        <v>9</v>
      </c>
      <c r="D15" s="2">
        <f>AVERAGE(D12:D14)</f>
        <v>0.10000000000000002</v>
      </c>
      <c r="E15" s="2">
        <f t="shared" ref="E15:G15" si="6">AVERAGE(E12:E14)</f>
        <v>0.1774</v>
      </c>
      <c r="F15" s="2">
        <f t="shared" si="6"/>
        <v>8.2166666666666666E-2</v>
      </c>
      <c r="G15" s="2">
        <f t="shared" si="6"/>
        <v>8.2200000000000009E-2</v>
      </c>
      <c r="I15" s="16"/>
      <c r="J15" s="2" t="s">
        <v>10</v>
      </c>
      <c r="K15" s="2">
        <f>AVERAGE(K12:K14)</f>
        <v>0.10000000000000002</v>
      </c>
      <c r="L15" s="2">
        <f t="shared" ref="L15:M15" si="7">AVERAGE(L12:L14)</f>
        <v>0.18066666666666667</v>
      </c>
      <c r="M15" s="2">
        <f t="shared" si="7"/>
        <v>2.8645666666666667</v>
      </c>
      <c r="N15" s="2">
        <f>AVERAGE(N12:N14)</f>
        <v>4.4409000000000001</v>
      </c>
      <c r="P15" s="16"/>
      <c r="Q15" s="2" t="s">
        <v>10</v>
      </c>
      <c r="R15" s="2">
        <f>AVERAGE(R12:R14)</f>
        <v>0.10000000000000002</v>
      </c>
      <c r="S15" s="2">
        <f t="shared" ref="S15:T15" si="8">AVERAGE(S12:S14)</f>
        <v>0.37189999999999995</v>
      </c>
      <c r="T15" s="2">
        <f t="shared" si="8"/>
        <v>4.4295333333333327</v>
      </c>
      <c r="U15" s="2">
        <f>AVERAGE(U12:U14)</f>
        <v>3.6482666666666668</v>
      </c>
    </row>
    <row r="16" spans="2:21" x14ac:dyDescent="0.4">
      <c r="B16" s="17"/>
      <c r="C16" s="2" t="s">
        <v>12</v>
      </c>
      <c r="D16" s="2">
        <f>STDEV(D12:D14)/SQRT(COUNT(D12:D14))</f>
        <v>9.8130778667735933E-18</v>
      </c>
      <c r="E16" s="2">
        <f t="shared" ref="E16:G16" si="9">STDEV(E12:E14)/SQRT(COUNT(E12:E14))</f>
        <v>9.0774464103806962E-2</v>
      </c>
      <c r="F16" s="2">
        <f t="shared" si="9"/>
        <v>4.9538985769907642E-3</v>
      </c>
      <c r="G16" s="2">
        <f t="shared" si="9"/>
        <v>7.9999999999999982E-4</v>
      </c>
      <c r="I16" s="17"/>
      <c r="J16" s="2" t="s">
        <v>12</v>
      </c>
      <c r="K16" s="2">
        <f>STDEV(K12:K14)/SQRT(COUNT(K12:K14))</f>
        <v>9.8130778667735933E-18</v>
      </c>
      <c r="L16" s="2">
        <f t="shared" ref="L16:M16" si="10">STDEV(L12:L14)/SQRT(COUNT(L12:L14))</f>
        <v>3.0512420057704E-2</v>
      </c>
      <c r="M16" s="2">
        <f t="shared" si="10"/>
        <v>0.45755836179054199</v>
      </c>
      <c r="N16" s="2">
        <f>STDEV(N12:N14)/SQRT(COUNT(N12:N14))</f>
        <v>4.1054881967110005E-2</v>
      </c>
      <c r="P16" s="17"/>
      <c r="Q16" s="2" t="s">
        <v>12</v>
      </c>
      <c r="R16" s="2">
        <f>STDEV(R12:R14)/SQRT(COUNT(R12:R14))</f>
        <v>9.8130778667735933E-18</v>
      </c>
      <c r="S16" s="2">
        <f t="shared" ref="S16:T16" si="11">STDEV(S12:S14)/SQRT(COUNT(S12:S14))</f>
        <v>2.0927732796459337E-2</v>
      </c>
      <c r="T16" s="2">
        <f t="shared" si="11"/>
        <v>0.1049754944948792</v>
      </c>
      <c r="U16" s="2">
        <f>STDEV(U12:U14)/SQRT(COUNT(U12:U14))</f>
        <v>8.3728217731207158E-2</v>
      </c>
    </row>
    <row r="17" spans="2:14" ht="15" customHeight="1" x14ac:dyDescent="0.4"/>
    <row r="18" spans="2:14" ht="18.75" customHeight="1" x14ac:dyDescent="0.4">
      <c r="B18" s="21" t="s">
        <v>1</v>
      </c>
      <c r="C18" s="21"/>
      <c r="D18" s="21"/>
      <c r="E18" s="21"/>
      <c r="F18" s="21"/>
      <c r="G18" s="21"/>
      <c r="I18" s="21" t="s">
        <v>1</v>
      </c>
      <c r="J18" s="21"/>
      <c r="K18" s="21"/>
      <c r="L18" s="21"/>
      <c r="M18" s="21"/>
      <c r="N18" s="21"/>
    </row>
    <row r="19" spans="2:14" ht="15" customHeight="1" x14ac:dyDescent="0.4">
      <c r="B19" s="4" t="s">
        <v>22</v>
      </c>
      <c r="C19" s="3" t="s">
        <v>15</v>
      </c>
      <c r="D19" s="2">
        <v>0</v>
      </c>
      <c r="E19" s="1">
        <v>24</v>
      </c>
      <c r="F19" s="2">
        <v>48</v>
      </c>
      <c r="G19" s="2">
        <v>72</v>
      </c>
      <c r="I19" s="4" t="s">
        <v>60</v>
      </c>
      <c r="J19" s="3" t="s">
        <v>14</v>
      </c>
      <c r="K19" s="2">
        <v>0</v>
      </c>
      <c r="L19" s="2">
        <v>48</v>
      </c>
      <c r="M19" s="2">
        <v>72</v>
      </c>
      <c r="N19" s="2">
        <v>96</v>
      </c>
    </row>
    <row r="20" spans="2:14" ht="15" customHeight="1" x14ac:dyDescent="0.4">
      <c r="B20" s="15" t="s">
        <v>0</v>
      </c>
      <c r="C20" s="2" t="s">
        <v>5</v>
      </c>
      <c r="D20" s="2">
        <v>0.1</v>
      </c>
      <c r="E20" s="2">
        <v>6.9599999999999995E-2</v>
      </c>
      <c r="F20" s="2">
        <v>7.5700000000000003E-2</v>
      </c>
      <c r="G20" s="2">
        <v>5.9799999999999999E-2</v>
      </c>
      <c r="I20" s="15" t="s">
        <v>0</v>
      </c>
      <c r="J20" s="2" t="s">
        <v>5</v>
      </c>
      <c r="K20" s="2">
        <v>0.1</v>
      </c>
      <c r="L20" s="2">
        <v>4.1500000000000002E-2</v>
      </c>
      <c r="M20" s="2">
        <v>3.9100000000000003E-2</v>
      </c>
      <c r="N20" s="2">
        <v>4.1500000000000002E-2</v>
      </c>
    </row>
    <row r="21" spans="2:14" x14ac:dyDescent="0.4">
      <c r="B21" s="16"/>
      <c r="C21" s="2" t="s">
        <v>6</v>
      </c>
      <c r="D21" s="2">
        <v>0.1</v>
      </c>
      <c r="E21" s="2">
        <v>8.1799999999999998E-2</v>
      </c>
      <c r="F21" s="2">
        <v>7.9299999999999995E-2</v>
      </c>
      <c r="G21" s="2">
        <v>6.3500000000000001E-2</v>
      </c>
      <c r="I21" s="16"/>
      <c r="J21" s="2" t="s">
        <v>6</v>
      </c>
      <c r="K21" s="2">
        <v>0.1</v>
      </c>
      <c r="L21" s="2">
        <v>4.8800000000000003E-2</v>
      </c>
      <c r="M21" s="2">
        <v>3.78E-2</v>
      </c>
      <c r="N21" s="2">
        <v>2.69E-2</v>
      </c>
    </row>
    <row r="22" spans="2:14" x14ac:dyDescent="0.4">
      <c r="B22" s="16"/>
      <c r="C22" s="2" t="s">
        <v>7</v>
      </c>
      <c r="D22" s="2">
        <v>0.1</v>
      </c>
      <c r="E22" s="2">
        <v>7.8100000000000003E-2</v>
      </c>
      <c r="F22" s="2">
        <v>7.1999999999999995E-2</v>
      </c>
      <c r="G22" s="2">
        <v>5.8599999999999999E-2</v>
      </c>
      <c r="I22" s="16"/>
      <c r="J22" s="2" t="s">
        <v>7</v>
      </c>
      <c r="K22" s="2">
        <v>0.1</v>
      </c>
      <c r="L22" s="2">
        <v>4.7600000000000003E-2</v>
      </c>
      <c r="M22" s="2">
        <v>4.8800000000000003E-2</v>
      </c>
      <c r="N22" s="2">
        <v>5.2499999999999998E-2</v>
      </c>
    </row>
    <row r="23" spans="2:14" x14ac:dyDescent="0.4">
      <c r="B23" s="16"/>
      <c r="C23" s="2" t="s">
        <v>9</v>
      </c>
      <c r="D23" s="2">
        <f>AVERAGE(D20:D22)</f>
        <v>0.10000000000000002</v>
      </c>
      <c r="E23" s="2">
        <f t="shared" ref="E23:G23" si="12">AVERAGE(E20:E22)</f>
        <v>7.6499999999999999E-2</v>
      </c>
      <c r="F23" s="2">
        <f t="shared" si="12"/>
        <v>7.566666666666666E-2</v>
      </c>
      <c r="G23" s="2">
        <f t="shared" si="12"/>
        <v>6.0633333333333338E-2</v>
      </c>
      <c r="I23" s="16"/>
      <c r="J23" s="2" t="s">
        <v>10</v>
      </c>
      <c r="K23" s="2">
        <f>AVERAGE(K20:K22)</f>
        <v>0.10000000000000002</v>
      </c>
      <c r="L23" s="2">
        <f t="shared" ref="L23:M23" si="13">AVERAGE(L20:L22)</f>
        <v>4.5966666666666676E-2</v>
      </c>
      <c r="M23" s="2">
        <f t="shared" si="13"/>
        <v>4.19E-2</v>
      </c>
      <c r="N23" s="2">
        <f>AVERAGE(N20:N22)</f>
        <v>4.0300000000000002E-2</v>
      </c>
    </row>
    <row r="24" spans="2:14" x14ac:dyDescent="0.4">
      <c r="B24" s="17"/>
      <c r="C24" s="2" t="s">
        <v>12</v>
      </c>
      <c r="D24" s="2">
        <f>STDEV(D20:D22)/SQRT(COUNT(D20:D22))</f>
        <v>9.8130778667735933E-18</v>
      </c>
      <c r="E24" s="2">
        <f t="shared" ref="E24:G24" si="14">STDEV(E20:E22)/SQRT(COUNT(E20:E22))</f>
        <v>3.6115555282084954E-3</v>
      </c>
      <c r="F24" s="2">
        <f t="shared" si="14"/>
        <v>2.1073943890764996E-3</v>
      </c>
      <c r="G24" s="2">
        <f t="shared" si="14"/>
        <v>1.4745997573729784E-3</v>
      </c>
      <c r="I24" s="17"/>
      <c r="J24" s="2" t="s">
        <v>12</v>
      </c>
      <c r="K24" s="2">
        <f>STDEV(K20:K22)/SQRT(COUNT(K20:K22))</f>
        <v>9.8130778667735933E-18</v>
      </c>
      <c r="L24" s="2">
        <f t="shared" ref="L24:M24" si="15">STDEV(L20:L22)/SQRT(COUNT(L20:L22))</f>
        <v>2.2600393310245243E-3</v>
      </c>
      <c r="M24" s="2">
        <f t="shared" si="15"/>
        <v>3.4703506066870735E-3</v>
      </c>
      <c r="N24" s="2">
        <f>STDEV(N20:N22)/SQRT(COUNT(N20:N22))</f>
        <v>7.414400402819714E-3</v>
      </c>
    </row>
  </sheetData>
  <mergeCells count="16">
    <mergeCell ref="B18:G18"/>
    <mergeCell ref="I18:N18"/>
    <mergeCell ref="B20:B24"/>
    <mergeCell ref="I20:I24"/>
    <mergeCell ref="B10:G10"/>
    <mergeCell ref="I10:N10"/>
    <mergeCell ref="P10:U10"/>
    <mergeCell ref="B12:B16"/>
    <mergeCell ref="I12:I16"/>
    <mergeCell ref="P12:P16"/>
    <mergeCell ref="B2:G2"/>
    <mergeCell ref="I2:N2"/>
    <mergeCell ref="P2:U2"/>
    <mergeCell ref="B4:B8"/>
    <mergeCell ref="I4:I8"/>
    <mergeCell ref="P4:P8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. 2b, 2c</vt:lpstr>
      <vt:lpstr>Fig. 4b</vt:lpstr>
      <vt:lpstr>Fig. 5</vt:lpstr>
      <vt:lpstr>Fig. 6</vt:lpstr>
      <vt:lpstr>Fig. 7</vt:lpstr>
      <vt:lpstr>Fig. 8</vt:lpstr>
      <vt:lpstr>Supplementary Fig. 2</vt:lpstr>
      <vt:lpstr>Supplementary Fig. 3</vt:lpstr>
      <vt:lpstr>Supplementary Fig. 4</vt:lpstr>
      <vt:lpstr>Supplementary Fig. 5</vt:lpstr>
      <vt:lpstr>Supplementary Fig. 6</vt:lpstr>
      <vt:lpstr>Supplementary Fig. 8</vt:lpstr>
      <vt:lpstr>Supplementary Fig. 9</vt:lpstr>
      <vt:lpstr>Supplementary Fig. 10</vt:lpstr>
      <vt:lpstr>Supplementary Fig. 11</vt:lpstr>
      <vt:lpstr>Supplementary Fig. 12</vt:lpstr>
      <vt:lpstr>Supplementary Fig. 13</vt:lpstr>
      <vt:lpstr>Supplementary Fig. 14</vt:lpstr>
      <vt:lpstr>Supplementary Fig. 15</vt:lpstr>
      <vt:lpstr>Supplementary Fig.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x12a</dc:creator>
  <cp:lastModifiedBy>cx12a</cp:lastModifiedBy>
  <dcterms:created xsi:type="dcterms:W3CDTF">2019-10-15T06:43:54Z</dcterms:created>
  <dcterms:modified xsi:type="dcterms:W3CDTF">2019-12-10T09:44:13Z</dcterms:modified>
</cp:coreProperties>
</file>